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e\Documents\Matteo Lab\Matteo\manuscripts\Haematococcus genome\"/>
    </mc:Choice>
  </mc:AlternateContent>
  <xr:revisionPtr revIDLastSave="0" documentId="13_ncr:1_{BE963BE3-2AE7-4D9F-8451-911379C5A0E9}" xr6:coauthVersionLast="47" xr6:coauthVersionMax="47" xr10:uidLastSave="{00000000-0000-0000-0000-000000000000}"/>
  <bookViews>
    <workbookView xWindow="-120" yWindow="-120" windowWidth="29040" windowHeight="15720" activeTab="8" xr2:uid="{D0DCFB03-63AE-4DE1-8F52-5786393739DE}"/>
  </bookViews>
  <sheets>
    <sheet name="Summary" sheetId="9" r:id="rId1"/>
    <sheet name="Table 9" sheetId="2" r:id="rId2"/>
    <sheet name="Table 10" sheetId="1" r:id="rId3"/>
    <sheet name="Table 11" sheetId="3" r:id="rId4"/>
    <sheet name="Table 12" sheetId="5" r:id="rId5"/>
    <sheet name="Table 13" sheetId="4" r:id="rId6"/>
    <sheet name="Table 14" sheetId="6" r:id="rId7"/>
    <sheet name="Table 15" sheetId="7" r:id="rId8"/>
    <sheet name="Table 16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7" uniqueCount="2745">
  <si>
    <t>Gene</t>
  </si>
  <si>
    <t>g9551</t>
  </si>
  <si>
    <t>Xanthine/uracil permease</t>
  </si>
  <si>
    <t>IPR006043</t>
  </si>
  <si>
    <t>GO:0016020|GO:0022857|GO:0055085</t>
  </si>
  <si>
    <t>188,4432</t>
  </si>
  <si>
    <t>-3,08064</t>
  </si>
  <si>
    <t>5,33E-52</t>
  </si>
  <si>
    <t>4392,147</t>
  </si>
  <si>
    <t>4,532831</t>
  </si>
  <si>
    <t>6883,897</t>
  </si>
  <si>
    <t>-0,45545</t>
  </si>
  <si>
    <t>1,01E-09</t>
  </si>
  <si>
    <t>2694,909</t>
  </si>
  <si>
    <t>7,15544</t>
  </si>
  <si>
    <t>g9552</t>
  </si>
  <si>
    <t>52,78739</t>
  </si>
  <si>
    <t>-2,10888</t>
  </si>
  <si>
    <t>1376,982</t>
  </si>
  <si>
    <t>4,800468</t>
  </si>
  <si>
    <t>1943,306</t>
  </si>
  <si>
    <t>-0,88746</t>
  </si>
  <si>
    <t>1,14E-18</t>
  </si>
  <si>
    <t>635,673</t>
  </si>
  <si>
    <t>6,020862</t>
  </si>
  <si>
    <t>1,49E-34</t>
  </si>
  <si>
    <t>g9553</t>
  </si>
  <si>
    <t>81,16477</t>
  </si>
  <si>
    <t>-2,04103</t>
  </si>
  <si>
    <t>5,83E-15</t>
  </si>
  <si>
    <t>2209,28</t>
  </si>
  <si>
    <t>4,909107</t>
  </si>
  <si>
    <t>3130,51</t>
  </si>
  <si>
    <t>-0,87935</t>
  </si>
  <si>
    <t>2,52E-18</t>
  </si>
  <si>
    <t>1028,65</t>
  </si>
  <si>
    <t>6,116793</t>
  </si>
  <si>
    <t>3,54E-222</t>
  </si>
  <si>
    <t>g9555</t>
  </si>
  <si>
    <t>125,9978</t>
  </si>
  <si>
    <t>-2,54869</t>
  </si>
  <si>
    <t>4,63E-26</t>
  </si>
  <si>
    <t>3067,862</t>
  </si>
  <si>
    <t>4,657419</t>
  </si>
  <si>
    <t>4411,391</t>
  </si>
  <si>
    <t>-0,78491</t>
  </si>
  <si>
    <t>1,42E-17</t>
  </si>
  <si>
    <t>1509,638</t>
  </si>
  <si>
    <t>6,45076</t>
  </si>
  <si>
    <t>3,68E-286</t>
  </si>
  <si>
    <t>g9581</t>
  </si>
  <si>
    <t>781,935</t>
  </si>
  <si>
    <t>-4,12304</t>
  </si>
  <si>
    <t>2,62E-180</t>
  </si>
  <si>
    <t>26321,9</t>
  </si>
  <si>
    <t>5,000741</t>
  </si>
  <si>
    <t>41064,6</t>
  </si>
  <si>
    <t>-0,50181</t>
  </si>
  <si>
    <t>1,48E-08</t>
  </si>
  <si>
    <t>15646,46</t>
  </si>
  <si>
    <t>8,597458</t>
  </si>
  <si>
    <t>g9585</t>
  </si>
  <si>
    <t>5,676661</t>
  </si>
  <si>
    <t>-0,12385</t>
  </si>
  <si>
    <t>0,598215</t>
  </si>
  <si>
    <t>260,2725</t>
  </si>
  <si>
    <t>5,268007</t>
  </si>
  <si>
    <t>1,72E-08</t>
  </si>
  <si>
    <t>376,5903</t>
  </si>
  <si>
    <t>-0,39258</t>
  </si>
  <si>
    <t>0,037996</t>
  </si>
  <si>
    <t>124,9425</t>
  </si>
  <si>
    <t>5,701062</t>
  </si>
  <si>
    <t>4,40E-20</t>
  </si>
  <si>
    <t>g9586</t>
  </si>
  <si>
    <t>1,196072</t>
  </si>
  <si>
    <t>0,231839</t>
  </si>
  <si>
    <t>NA</t>
  </si>
  <si>
    <t>114,3903</t>
  </si>
  <si>
    <t>9,274792</t>
  </si>
  <si>
    <t>8,16E-17</t>
  </si>
  <si>
    <t>182,778</t>
  </si>
  <si>
    <t>-0,10204</t>
  </si>
  <si>
    <t>0,50617</t>
  </si>
  <si>
    <t>70,15874</t>
  </si>
  <si>
    <t>3,393644</t>
  </si>
  <si>
    <t>0,000569</t>
  </si>
  <si>
    <t>g9587</t>
  </si>
  <si>
    <t>42,50226</t>
  </si>
  <si>
    <t>-0,33364</t>
  </si>
  <si>
    <t>0,16907</t>
  </si>
  <si>
    <t>1114,013</t>
  </si>
  <si>
    <t>4,821424</t>
  </si>
  <si>
    <t>2,40E-177</t>
  </si>
  <si>
    <t>1764,172</t>
  </si>
  <si>
    <t>-0,18915</t>
  </si>
  <si>
    <t>0,218256</t>
  </si>
  <si>
    <t>695,2143</t>
  </si>
  <si>
    <t>5,367047</t>
  </si>
  <si>
    <t>1,72E-06</t>
  </si>
  <si>
    <t>g9588</t>
  </si>
  <si>
    <t>76,25107</t>
  </si>
  <si>
    <t>-1,6906</t>
  </si>
  <si>
    <t>1,31E-08</t>
  </si>
  <si>
    <t>1433,107</t>
  </si>
  <si>
    <t>4,403697</t>
  </si>
  <si>
    <t>1,23E-288</t>
  </si>
  <si>
    <t>1994,404</t>
  </si>
  <si>
    <t>-0,88484</t>
  </si>
  <si>
    <t>5,33E-16</t>
  </si>
  <si>
    <t>658,3575</t>
  </si>
  <si>
    <t>5,183885</t>
  </si>
  <si>
    <t>5,11E-25</t>
  </si>
  <si>
    <t>g9589</t>
  </si>
  <si>
    <t>72,48266</t>
  </si>
  <si>
    <t>-1,25526</t>
  </si>
  <si>
    <t>2,87E-07</t>
  </si>
  <si>
    <t>1069,602</t>
  </si>
  <si>
    <t>4,16412</t>
  </si>
  <si>
    <t>6,96E-238</t>
  </si>
  <si>
    <t>1551,357</t>
  </si>
  <si>
    <t>-0,66333</t>
  </si>
  <si>
    <t>1,29E-09</t>
  </si>
  <si>
    <t>567,6955</t>
  </si>
  <si>
    <t>4,826653</t>
  </si>
  <si>
    <t>4,72E-150</t>
  </si>
  <si>
    <t>KO TERMS</t>
  </si>
  <si>
    <t>g11342</t>
  </si>
  <si>
    <t>not_intersecting_repeat</t>
  </si>
  <si>
    <t>35,3</t>
  </si>
  <si>
    <t>known_protein_domains</t>
  </si>
  <si>
    <t>assigned_to_gene_family</t>
  </si>
  <si>
    <t>Chlorophyll a/b binding domain LHCSR</t>
  </si>
  <si>
    <t>IPR001344,IPR023329</t>
  </si>
  <si>
    <t>GO:0009765|GO:0016020</t>
  </si>
  <si>
    <t>1,066748154</t>
  </si>
  <si>
    <t>-0,21954515</t>
  </si>
  <si>
    <t>1,146476999</t>
  </si>
  <si>
    <t>-0,29068573</t>
  </si>
  <si>
    <t>0,317373125</t>
  </si>
  <si>
    <t>0,011056437</t>
  </si>
  <si>
    <t>0,295938435</t>
  </si>
  <si>
    <t>0,056587958</t>
  </si>
  <si>
    <t>g2272</t>
  </si>
  <si>
    <t>88,2</t>
  </si>
  <si>
    <t>K08907</t>
  </si>
  <si>
    <t>35314,60709</t>
  </si>
  <si>
    <t>-1,451440987</t>
  </si>
  <si>
    <t>1,16E-63</t>
  </si>
  <si>
    <t>62676,38473</t>
  </si>
  <si>
    <t>0,290901297</t>
  </si>
  <si>
    <t>0,000390614</t>
  </si>
  <si>
    <t>50864,10728</t>
  </si>
  <si>
    <t>-0,888871657</t>
  </si>
  <si>
    <t>1,93E-43</t>
  </si>
  <si>
    <t>25409,73919</t>
  </si>
  <si>
    <t>0,867178438</t>
  </si>
  <si>
    <t>1,84E-31</t>
  </si>
  <si>
    <t>g288</t>
  </si>
  <si>
    <t>53,8</t>
  </si>
  <si>
    <t>47809,1565</t>
  </si>
  <si>
    <t>-0,419051078</t>
  </si>
  <si>
    <t>3,73E-08</t>
  </si>
  <si>
    <t>58476,95508</t>
  </si>
  <si>
    <t>-0,032024348</t>
  </si>
  <si>
    <t>0,735847076</t>
  </si>
  <si>
    <t>59512,55759</t>
  </si>
  <si>
    <t>0,218435679</t>
  </si>
  <si>
    <t>0,000271989</t>
  </si>
  <si>
    <t>49166,29852</t>
  </si>
  <si>
    <t>0,638325776</t>
  </si>
  <si>
    <t>3,53E-18</t>
  </si>
  <si>
    <t>g1838</t>
  </si>
  <si>
    <t>93,3</t>
  </si>
  <si>
    <t>PSBS</t>
  </si>
  <si>
    <t>K03542</t>
  </si>
  <si>
    <t>IPR023329</t>
  </si>
  <si>
    <t>13403,73674</t>
  </si>
  <si>
    <t>-0,17147905</t>
  </si>
  <si>
    <t>0,044811556</t>
  </si>
  <si>
    <t>12117,84472</t>
  </si>
  <si>
    <t>-0,772153314</t>
  </si>
  <si>
    <t>6,72E-24</t>
  </si>
  <si>
    <t>10134,15348</t>
  </si>
  <si>
    <t>0,435786634</t>
  </si>
  <si>
    <t>1,42E-12</t>
  </si>
  <si>
    <t>11474,29563</t>
  </si>
  <si>
    <t>-0,130978472</t>
  </si>
  <si>
    <t>0,088258195</t>
  </si>
  <si>
    <t>g8651</t>
  </si>
  <si>
    <t>46,2</t>
  </si>
  <si>
    <t>6574,157585</t>
  </si>
  <si>
    <t>1,30183968</t>
  </si>
  <si>
    <t>3,08E-07</t>
  </si>
  <si>
    <t>15802,0864</t>
  </si>
  <si>
    <t>2,813987256</t>
  </si>
  <si>
    <t>6,28E-32</t>
  </si>
  <si>
    <t>22618,21958</t>
  </si>
  <si>
    <t>-0,479907076</t>
  </si>
  <si>
    <t>1,39E-13</t>
  </si>
  <si>
    <t>13277,62839</t>
  </si>
  <si>
    <t>0,908951623</t>
  </si>
  <si>
    <t>1,78E-23</t>
  </si>
  <si>
    <t>g449</t>
  </si>
  <si>
    <t>intersecting_repeat</t>
  </si>
  <si>
    <t xml:space="preserve">PGR5-like B </t>
  </si>
  <si>
    <t>IPR039987</t>
  </si>
  <si>
    <t>GO:0009535|GO:0009773|GO:0016730</t>
  </si>
  <si>
    <t>4286,922174</t>
  </si>
  <si>
    <t>-0,284056448</t>
  </si>
  <si>
    <t>0,000247125</t>
  </si>
  <si>
    <t>4698,587626</t>
  </si>
  <si>
    <t>-0,227344775</t>
  </si>
  <si>
    <t>0,002509809</t>
  </si>
  <si>
    <t>3884,435758</t>
  </si>
  <si>
    <t>-0,149737854</t>
  </si>
  <si>
    <t>0,068506083</t>
  </si>
  <si>
    <t>3533,246158</t>
  </si>
  <si>
    <t>-0,102596784</t>
  </si>
  <si>
    <t>0,28009609</t>
  </si>
  <si>
    <t>g454</t>
  </si>
  <si>
    <t>38,5</t>
  </si>
  <si>
    <t>1901,877171</t>
  </si>
  <si>
    <t>-0,341180248</t>
  </si>
  <si>
    <t>9,04E-05</t>
  </si>
  <si>
    <t>2186,929735</t>
  </si>
  <si>
    <t>-0,144579678</t>
  </si>
  <si>
    <t>0,106427296</t>
  </si>
  <si>
    <t>1902,633081</t>
  </si>
  <si>
    <t>-0,103162312</t>
  </si>
  <si>
    <t>0,286703783</t>
  </si>
  <si>
    <t>1643,023167</t>
  </si>
  <si>
    <t>0,08105597</t>
  </si>
  <si>
    <t>0,454144175</t>
  </si>
  <si>
    <t>g11573</t>
  </si>
  <si>
    <t>48,4</t>
  </si>
  <si>
    <t>PTOX</t>
  </si>
  <si>
    <t>K17893</t>
  </si>
  <si>
    <t>IPR002680</t>
  </si>
  <si>
    <t>GO:0009916|GO:0055114</t>
  </si>
  <si>
    <t>4866,82063</t>
  </si>
  <si>
    <t>1,611068163</t>
  </si>
  <si>
    <t>4,45E-69</t>
  </si>
  <si>
    <t>2201,842875</t>
  </si>
  <si>
    <t>-0,439030478</t>
  </si>
  <si>
    <t>9,05E-07</t>
  </si>
  <si>
    <t>2035,626199</t>
  </si>
  <si>
    <t>0,350155612</t>
  </si>
  <si>
    <t>1,02E-05</t>
  </si>
  <si>
    <t>4571,545133</t>
  </si>
  <si>
    <t>-1,68399346</t>
  </si>
  <si>
    <t>9,95E-89</t>
  </si>
  <si>
    <t>g5100</t>
  </si>
  <si>
    <t>47,8</t>
  </si>
  <si>
    <t>1788,722864</t>
  </si>
  <si>
    <t>-0,091412568</t>
  </si>
  <si>
    <t>0,324357018</t>
  </si>
  <si>
    <t>2978,003292</t>
  </si>
  <si>
    <t>0,980286253</t>
  </si>
  <si>
    <t>1,51E-37</t>
  </si>
  <si>
    <t>3449,046405</t>
  </si>
  <si>
    <t>-0,247450483</t>
  </si>
  <si>
    <t>0,000411276</t>
  </si>
  <si>
    <t>2272,696969</t>
  </si>
  <si>
    <t>0,806814848</t>
  </si>
  <si>
    <t>7,68E-28</t>
  </si>
  <si>
    <t>g10655</t>
  </si>
  <si>
    <t>Aldolase</t>
  </si>
  <si>
    <t>K01623</t>
  </si>
  <si>
    <t>IPR000741</t>
  </si>
  <si>
    <t>GO:0003824</t>
  </si>
  <si>
    <t>2414,016155</t>
  </si>
  <si>
    <t>-1,019469453</t>
  </si>
  <si>
    <t>5,43959E-37</t>
  </si>
  <si>
    <t>3898,041669</t>
  </si>
  <si>
    <t>0,294473369</t>
  </si>
  <si>
    <t>3,71343E-05</t>
  </si>
  <si>
    <t>3457,147934</t>
  </si>
  <si>
    <t>-0,509512635</t>
  </si>
  <si>
    <t>1,12454E-15</t>
  </si>
  <si>
    <t>2068,907667</t>
  </si>
  <si>
    <t>0,802874348</t>
  </si>
  <si>
    <t>6,71334E-24</t>
  </si>
  <si>
    <t>g4513</t>
  </si>
  <si>
    <t>25706,74967</t>
  </si>
  <si>
    <t>-0,975801299</t>
  </si>
  <si>
    <t>1,70948E-59</t>
  </si>
  <si>
    <t>39975,33498</t>
  </si>
  <si>
    <t>0,226582852</t>
  </si>
  <si>
    <t>0,000651969</t>
  </si>
  <si>
    <t>37731,24301</t>
  </si>
  <si>
    <t>-0,222934067</t>
  </si>
  <si>
    <t>7,44559E-05</t>
  </si>
  <si>
    <t>24260,96504</t>
  </si>
  <si>
    <t>0,976320737</t>
  </si>
  <si>
    <t>4,35574E-63</t>
  </si>
  <si>
    <t>g7673</t>
  </si>
  <si>
    <t>44,4</t>
  </si>
  <si>
    <t>11434,30868</t>
  </si>
  <si>
    <t>-1,278265111</t>
  </si>
  <si>
    <t>2,1008E-71</t>
  </si>
  <si>
    <t>19680,21311</t>
  </si>
  <si>
    <t>0,325148847</t>
  </si>
  <si>
    <t>3,95625E-07</t>
  </si>
  <si>
    <t>17073,25115</t>
  </si>
  <si>
    <t>-0,604486217</t>
  </si>
  <si>
    <t>1,44176E-22</t>
  </si>
  <si>
    <t>9411,07541</t>
  </si>
  <si>
    <t>0,99913756</t>
  </si>
  <si>
    <t>7,63295E-42</t>
  </si>
  <si>
    <t>g11123</t>
  </si>
  <si>
    <t>47,4</t>
  </si>
  <si>
    <t>Aldolase-type TIM barrel</t>
  </si>
  <si>
    <t>656,611484</t>
  </si>
  <si>
    <t>-0,402624384</t>
  </si>
  <si>
    <t>8,87662E-05</t>
  </si>
  <si>
    <t>599,4361315</t>
  </si>
  <si>
    <t>-0,97541153</t>
  </si>
  <si>
    <t>7,08569E-18</t>
  </si>
  <si>
    <t>363,1690493</t>
  </si>
  <si>
    <t>-0,048630544</t>
  </si>
  <si>
    <t>0,76409318</t>
  </si>
  <si>
    <t>427,2083847</t>
  </si>
  <si>
    <t>-0,594201162</t>
  </si>
  <si>
    <t>9,62568E-07</t>
  </si>
  <si>
    <t>g5129</t>
  </si>
  <si>
    <t>42,9</t>
  </si>
  <si>
    <t xml:space="preserve">Dihydrolipoamide succinyltransferase </t>
  </si>
  <si>
    <t>K01100</t>
  </si>
  <si>
    <t>IPR023079</t>
  </si>
  <si>
    <t>GO:0005975|GO:0016791</t>
  </si>
  <si>
    <t>7034,991543</t>
  </si>
  <si>
    <t>-2,032383074</t>
  </si>
  <si>
    <t>6,90E-101</t>
  </si>
  <si>
    <t>13424,86707</t>
  </si>
  <si>
    <t>0,253609132</t>
  </si>
  <si>
    <t>7,81E-04</t>
  </si>
  <si>
    <t>11121,67231</t>
  </si>
  <si>
    <t>-0,75612714</t>
  </si>
  <si>
    <t>1,74936E-33</t>
  </si>
  <si>
    <t>5137,713018</t>
  </si>
  <si>
    <t>1,536870044</t>
  </si>
  <si>
    <t>2,43E-65</t>
  </si>
  <si>
    <t>g5080</t>
  </si>
  <si>
    <t>Dribose5phosphate isomerase (RpiA), lid domain</t>
  </si>
  <si>
    <t>K01807</t>
  </si>
  <si>
    <t>IPR004788</t>
  </si>
  <si>
    <t>GO:0004751|GO:0009052</t>
  </si>
  <si>
    <t>574,5125988</t>
  </si>
  <si>
    <t>-0,042764677</t>
  </si>
  <si>
    <t>0,758635796</t>
  </si>
  <si>
    <t>586,5091541</t>
  </si>
  <si>
    <t>-0,171248077</t>
  </si>
  <si>
    <t>0,155581781</t>
  </si>
  <si>
    <t>544,4285674</t>
  </si>
  <si>
    <t>0,096938762</t>
  </si>
  <si>
    <t>0,429993977</t>
  </si>
  <si>
    <t>533,9210577</t>
  </si>
  <si>
    <t>-0,001321741</t>
  </si>
  <si>
    <t>0,992526573</t>
  </si>
  <si>
    <t>g5131</t>
  </si>
  <si>
    <t>33,3</t>
  </si>
  <si>
    <t>2659,87962</t>
  </si>
  <si>
    <t>-1,240778202</t>
  </si>
  <si>
    <t>4,09591E-52</t>
  </si>
  <si>
    <t>4965,019881</t>
  </si>
  <si>
    <t>0,537748135</t>
  </si>
  <si>
    <t>2,40786E-12</t>
  </si>
  <si>
    <t>4914,904562</t>
  </si>
  <si>
    <t>-0,42645594</t>
  </si>
  <si>
    <t>3,29823E-11</t>
  </si>
  <si>
    <t>2694,171906</t>
  </si>
  <si>
    <t>1,357325725</t>
  </si>
  <si>
    <t>1,34101E-73</t>
  </si>
  <si>
    <t>g3664</t>
  </si>
  <si>
    <t>58,5</t>
  </si>
  <si>
    <t>Fructose-1,6-bisphosphatase</t>
  </si>
  <si>
    <t>K03841</t>
  </si>
  <si>
    <t>IPR028343</t>
  </si>
  <si>
    <t>GO:0042132</t>
  </si>
  <si>
    <t>3625,741931</t>
  </si>
  <si>
    <t>-1,370688911</t>
  </si>
  <si>
    <t>5,12452E-62</t>
  </si>
  <si>
    <t>5862,106625</t>
  </si>
  <si>
    <t>0,130853131</t>
  </si>
  <si>
    <t>0,153891266</t>
  </si>
  <si>
    <t>4742,566405</t>
  </si>
  <si>
    <t>-0,660597457</t>
  </si>
  <si>
    <t>1,32324E-23</t>
  </si>
  <si>
    <t>2669,578068</t>
  </si>
  <si>
    <t>0,839031193</t>
  </si>
  <si>
    <t>1,82551E-30</t>
  </si>
  <si>
    <t>g3673</t>
  </si>
  <si>
    <t>66,7</t>
  </si>
  <si>
    <t>3663,976315</t>
  </si>
  <si>
    <t>-1,732148675</t>
  </si>
  <si>
    <t>3,07412E-81</t>
  </si>
  <si>
    <t>6451,953566</t>
  </si>
  <si>
    <t>0,18069446</t>
  </si>
  <si>
    <t>0,034542209</t>
  </si>
  <si>
    <t>5220,447301</t>
  </si>
  <si>
    <t>-0,730303878</t>
  </si>
  <si>
    <t>1,27084E-27</t>
  </si>
  <si>
    <t>2628,912634</t>
  </si>
  <si>
    <t>1,184112812</t>
  </si>
  <si>
    <t>2,96491E-45</t>
  </si>
  <si>
    <t>g12598</t>
  </si>
  <si>
    <t>Fructose-1,6-bisphosphatase, active site</t>
  </si>
  <si>
    <t>IPR000146</t>
  </si>
  <si>
    <t>29,59950982</t>
  </si>
  <si>
    <t>-0,048795152</t>
  </si>
  <si>
    <t>0,84692875</t>
  </si>
  <si>
    <t>41,74096199</t>
  </si>
  <si>
    <t>0,387404997</t>
  </si>
  <si>
    <t>0,106201015</t>
  </si>
  <si>
    <t>53,87966116</t>
  </si>
  <si>
    <t>0,095229618</t>
  </si>
  <si>
    <t>0,560365757</t>
  </si>
  <si>
    <t>42,14978989</t>
  </si>
  <si>
    <t>0,886554913</t>
  </si>
  <si>
    <t>0,002225907</t>
  </si>
  <si>
    <t>g11366</t>
  </si>
  <si>
    <t>89,5</t>
  </si>
  <si>
    <t>Glyceraldehyde 3-phosphate dehydrogenase, active site</t>
  </si>
  <si>
    <t>K00134</t>
  </si>
  <si>
    <t>IPR020831</t>
  </si>
  <si>
    <t>GO:0016620|GO:0055114</t>
  </si>
  <si>
    <t>9227,535388</t>
  </si>
  <si>
    <t>0,472978511</t>
  </si>
  <si>
    <t>0,011196667</t>
  </si>
  <si>
    <t>9520,396725</t>
  </si>
  <si>
    <t>0,39811299</t>
  </si>
  <si>
    <t>0,02949312</t>
  </si>
  <si>
    <t>12575,57705</t>
  </si>
  <si>
    <t>0,378623994</t>
  </si>
  <si>
    <t>1,23087E-06</t>
  </si>
  <si>
    <t>12062,17668</t>
  </si>
  <si>
    <t>0,304764162</t>
  </si>
  <si>
    <t>0,000942626</t>
  </si>
  <si>
    <t>g10370</t>
  </si>
  <si>
    <t>K05298</t>
  </si>
  <si>
    <t>10977,93845</t>
  </si>
  <si>
    <t>-2,190475111</t>
  </si>
  <si>
    <t>3,2989E-143</t>
  </si>
  <si>
    <t>19484,82199</t>
  </si>
  <si>
    <t>0,020349771</t>
  </si>
  <si>
    <t>0,847985978</t>
  </si>
  <si>
    <t>15191,62298</t>
  </si>
  <si>
    <t>-0,647696615</t>
  </si>
  <si>
    <t>1,90063E-20</t>
  </si>
  <si>
    <t>7340,009294</t>
  </si>
  <si>
    <t>1,548195694</t>
  </si>
  <si>
    <t>7,0205E-72</t>
  </si>
  <si>
    <t>unassigned_to_gene_family</t>
  </si>
  <si>
    <t>hypothetical protein</t>
  </si>
  <si>
    <t>K00927</t>
  </si>
  <si>
    <t>g9460</t>
  </si>
  <si>
    <t xml:space="preserve">phosphoglycerate kinase </t>
  </si>
  <si>
    <t>IPR001576</t>
  </si>
  <si>
    <t>GO:0004618|GO:0006096</t>
  </si>
  <si>
    <t>8306,626208</t>
  </si>
  <si>
    <t>-2,853204144</t>
  </si>
  <si>
    <t>2,5787E-174</t>
  </si>
  <si>
    <t>16411,06009</t>
  </si>
  <si>
    <t>0,116975039</t>
  </si>
  <si>
    <t>0,138977393</t>
  </si>
  <si>
    <t>13245,49311</t>
  </si>
  <si>
    <t>-0,645533782</t>
  </si>
  <si>
    <t>1,28558E-19</t>
  </si>
  <si>
    <t>5718,934497</t>
  </si>
  <si>
    <t>2,3129568</t>
  </si>
  <si>
    <t>2,5788E-112</t>
  </si>
  <si>
    <t>g8561</t>
  </si>
  <si>
    <t xml:space="preserve">phosphoribulokinase </t>
  </si>
  <si>
    <t>K00855</t>
  </si>
  <si>
    <t>IPR006082</t>
  </si>
  <si>
    <t>GO:0005524|GO:0005975|GO:0008974</t>
  </si>
  <si>
    <t>19931,22034</t>
  </si>
  <si>
    <t>-1,31731189</t>
  </si>
  <si>
    <t>4,0972E-73</t>
  </si>
  <si>
    <t>35236,29859</t>
  </si>
  <si>
    <t>0,358451188</t>
  </si>
  <si>
    <t>2,83139E-07</t>
  </si>
  <si>
    <t>32113,46665</t>
  </si>
  <si>
    <t>-0,520973458</t>
  </si>
  <si>
    <t>3,97434E-19</t>
  </si>
  <si>
    <t>17606,14298</t>
  </si>
  <si>
    <t>1,161195884</t>
  </si>
  <si>
    <t>1,873E-67</t>
  </si>
  <si>
    <t>g13072</t>
  </si>
  <si>
    <t>Ribulose bisphosphate carboxylase, small chain</t>
  </si>
  <si>
    <t>K01602</t>
  </si>
  <si>
    <t>IPR000894,IPR024681</t>
  </si>
  <si>
    <t>623,518737</t>
  </si>
  <si>
    <t>-1,905781197</t>
  </si>
  <si>
    <t>3,71755E-68</t>
  </si>
  <si>
    <t>1511,117547</t>
  </si>
  <si>
    <t>0,824878188</t>
  </si>
  <si>
    <t>3,8016E-18</t>
  </si>
  <si>
    <t>1391,389471</t>
  </si>
  <si>
    <t>-1,017180357</t>
  </si>
  <si>
    <t>2,41768E-22</t>
  </si>
  <si>
    <t>540,8503781</t>
  </si>
  <si>
    <t>1,708974106</t>
  </si>
  <si>
    <t>2,86E-42</t>
  </si>
  <si>
    <t>g2210</t>
  </si>
  <si>
    <t>9233,471904</t>
  </si>
  <si>
    <t>-2,15489975</t>
  </si>
  <si>
    <t>2,19E-169</t>
  </si>
  <si>
    <t>19385,0078</t>
  </si>
  <si>
    <t>0,436205972</t>
  </si>
  <si>
    <t>8,76E-10</t>
  </si>
  <si>
    <t>16350,66284</t>
  </si>
  <si>
    <t>-0,916585459</t>
  </si>
  <si>
    <t>4,62E-59</t>
  </si>
  <si>
    <t>6821,469386</t>
  </si>
  <si>
    <t>1,690404287</t>
  </si>
  <si>
    <t>1,67E-128</t>
  </si>
  <si>
    <t>g2234</t>
  </si>
  <si>
    <t>8657,99408</t>
  </si>
  <si>
    <t>-2,168045157</t>
  </si>
  <si>
    <t>4,7859E-144</t>
  </si>
  <si>
    <t>16376,86714</t>
  </si>
  <si>
    <t>0,16160571</t>
  </si>
  <si>
    <t>0,076781259</t>
  </si>
  <si>
    <t>13020,97785</t>
  </si>
  <si>
    <t>-0,821012194</t>
  </si>
  <si>
    <t>1,03422E-35</t>
  </si>
  <si>
    <t>5821,919761</t>
  </si>
  <si>
    <t>1,514736071</t>
  </si>
  <si>
    <t>2,04681E-93</t>
  </si>
  <si>
    <t>g261</t>
  </si>
  <si>
    <t>10607,26757</t>
  </si>
  <si>
    <t>-0,957730796</t>
  </si>
  <si>
    <t>3,15E-29</t>
  </si>
  <si>
    <t>16102,86864</t>
  </si>
  <si>
    <t>0,142538522</t>
  </si>
  <si>
    <t>1,38E-01</t>
  </si>
  <si>
    <t>12233,26418</t>
  </si>
  <si>
    <t>-0,954961467</t>
  </si>
  <si>
    <t>3,16647E-30</t>
  </si>
  <si>
    <t>7227,167187</t>
  </si>
  <si>
    <t>0,148283754</t>
  </si>
  <si>
    <t>1,26E-01</t>
  </si>
  <si>
    <t>g278</t>
  </si>
  <si>
    <t>9485,029811</t>
  </si>
  <si>
    <t>-1,454792452</t>
  </si>
  <si>
    <t>2,73107E-66</t>
  </si>
  <si>
    <t>13855,47384</t>
  </si>
  <si>
    <t>-0,242315365</t>
  </si>
  <si>
    <t>0,006951208</t>
  </si>
  <si>
    <t>9083,287825</t>
  </si>
  <si>
    <t>-0,956585627</t>
  </si>
  <si>
    <t>3,67907E-26</t>
  </si>
  <si>
    <t>5228,722735</t>
  </si>
  <si>
    <t>0,213825857</t>
  </si>
  <si>
    <t>0,03011182</t>
  </si>
  <si>
    <t>g11095</t>
  </si>
  <si>
    <t>47,6</t>
  </si>
  <si>
    <t>transketolase</t>
  </si>
  <si>
    <t>K00615</t>
  </si>
  <si>
    <t>IPR005474</t>
  </si>
  <si>
    <t>9838,196375</t>
  </si>
  <si>
    <t>-1,794619227</t>
  </si>
  <si>
    <t>6,5722E-145</t>
  </si>
  <si>
    <t>18481,06287</t>
  </si>
  <si>
    <t>0,316875103</t>
  </si>
  <si>
    <t>1,56694E-06</t>
  </si>
  <si>
    <t>16024,32725</t>
  </si>
  <si>
    <t>-0,613481734</t>
  </si>
  <si>
    <t>1,22047E-23</t>
  </si>
  <si>
    <t>7954,196219</t>
  </si>
  <si>
    <t>1,500648157</t>
  </si>
  <si>
    <t>1,51E-99</t>
  </si>
  <si>
    <t>g6501</t>
  </si>
  <si>
    <t>9476,082149</t>
  </si>
  <si>
    <t>-1,87586852</t>
  </si>
  <si>
    <t>7,6961E-134</t>
  </si>
  <si>
    <t>18254,60265</t>
  </si>
  <si>
    <t>0,348736599</t>
  </si>
  <si>
    <t>1,57861E-07</t>
  </si>
  <si>
    <t>16187,61687</t>
  </si>
  <si>
    <t>-0,566662643</t>
  </si>
  <si>
    <t>1,33746E-21</t>
  </si>
  <si>
    <t>7968,048478</t>
  </si>
  <si>
    <t>1,662381106</t>
  </si>
  <si>
    <t>5,9431E-111</t>
  </si>
  <si>
    <t>g1780</t>
  </si>
  <si>
    <t>BKT_1</t>
  </si>
  <si>
    <t>36,8</t>
  </si>
  <si>
    <t>BKT1</t>
  </si>
  <si>
    <t>K09836</t>
  </si>
  <si>
    <t>IPR005804</t>
  </si>
  <si>
    <t>GO:0006629</t>
  </si>
  <si>
    <t>1540,709</t>
  </si>
  <si>
    <t>-0,48038</t>
  </si>
  <si>
    <t>1,4E-08</t>
  </si>
  <si>
    <t>4951,178</t>
  </si>
  <si>
    <t>2,031163</t>
  </si>
  <si>
    <t>6,8E-133</t>
  </si>
  <si>
    <t>7147,21</t>
  </si>
  <si>
    <t>-0,15838</t>
  </si>
  <si>
    <t>0,048667</t>
  </si>
  <si>
    <t>3733,651</t>
  </si>
  <si>
    <t>2,35877</t>
  </si>
  <si>
    <t>4,29E-211</t>
  </si>
  <si>
    <t>g8702</t>
  </si>
  <si>
    <t>BKT_2</t>
  </si>
  <si>
    <t>BKT2</t>
  </si>
  <si>
    <t>992,481</t>
  </si>
  <si>
    <t>0,247796</t>
  </si>
  <si>
    <t>0,005662</t>
  </si>
  <si>
    <t>1467,809</t>
  </si>
  <si>
    <t>1,002633</t>
  </si>
  <si>
    <t>4,7E-22</t>
  </si>
  <si>
    <t>2381,829</t>
  </si>
  <si>
    <t>0,564835</t>
  </si>
  <si>
    <t>4,35E-10</t>
  </si>
  <si>
    <t>1859,646</t>
  </si>
  <si>
    <t>1,355826</t>
  </si>
  <si>
    <t>9,2321E-73</t>
  </si>
  <si>
    <t>g1578</t>
  </si>
  <si>
    <t>CCD8_1</t>
  </si>
  <si>
    <t>45,5</t>
  </si>
  <si>
    <t>BETA,BETACAROTENE 9',10'OXYGENASE</t>
  </si>
  <si>
    <t>K17913</t>
  </si>
  <si>
    <t>IPR004294</t>
  </si>
  <si>
    <t>GO:0016702|GO:0055114</t>
  </si>
  <si>
    <t>1484,901</t>
  </si>
  <si>
    <t>1,061787</t>
  </si>
  <si>
    <t>5,32E-25</t>
  </si>
  <si>
    <t>1375,91</t>
  </si>
  <si>
    <t>0,730441</t>
  </si>
  <si>
    <t>6,41E-12</t>
  </si>
  <si>
    <t>1836,3</t>
  </si>
  <si>
    <t>0,267996</t>
  </si>
  <si>
    <t>0,001517</t>
  </si>
  <si>
    <t>1903,12</t>
  </si>
  <si>
    <t>0,000917</t>
  </si>
  <si>
    <t>0,993716452</t>
  </si>
  <si>
    <t>g2603</t>
  </si>
  <si>
    <t>CCD8_2</t>
  </si>
  <si>
    <t>91,9</t>
  </si>
  <si>
    <t>706,8748</t>
  </si>
  <si>
    <t>-0,27147</t>
  </si>
  <si>
    <t>0,007849</t>
  </si>
  <si>
    <t>1005,835</t>
  </si>
  <si>
    <t>0,477398</t>
  </si>
  <si>
    <t>6,58E-07</t>
  </si>
  <si>
    <t>1072,754</t>
  </si>
  <si>
    <t>-0,07819</t>
  </si>
  <si>
    <t>0,498574</t>
  </si>
  <si>
    <t>784,4344</t>
  </si>
  <si>
    <t>0,690592</t>
  </si>
  <si>
    <t>5,12242E-13</t>
  </si>
  <si>
    <t>g4719</t>
  </si>
  <si>
    <t>crtB</t>
  </si>
  <si>
    <t>Farnesyl Diphosphate Synthase</t>
  </si>
  <si>
    <t>K02291</t>
  </si>
  <si>
    <t>IPR008949</t>
  </si>
  <si>
    <t>GO:0004310|GO:0051996</t>
  </si>
  <si>
    <t>6393,267</t>
  </si>
  <si>
    <t>-0,24831</t>
  </si>
  <si>
    <t>0,000574</t>
  </si>
  <si>
    <t>13732,99</t>
  </si>
  <si>
    <t>1,41509</t>
  </si>
  <si>
    <t>2,06E-89</t>
  </si>
  <si>
    <t>19220,75</t>
  </si>
  <si>
    <t>-0,0006</t>
  </si>
  <si>
    <t>0,996826</t>
  </si>
  <si>
    <t>11792,28</t>
  </si>
  <si>
    <t>1,68478</t>
  </si>
  <si>
    <t>3,3718E-134</t>
  </si>
  <si>
    <t>g5668</t>
  </si>
  <si>
    <t>CHYB_1</t>
  </si>
  <si>
    <t>BETACAROTENE 3HYDROXYLASE 2, CHLOROPLASTIC</t>
  </si>
  <si>
    <t>K15746</t>
  </si>
  <si>
    <t>IPR006694</t>
  </si>
  <si>
    <t>GO:0005506|GO:0008610|GO:0016491|GO:0055114</t>
  </si>
  <si>
    <t>868,1216</t>
  </si>
  <si>
    <t>-0,48431</t>
  </si>
  <si>
    <t>6,22E-06</t>
  </si>
  <si>
    <t>2199,903</t>
  </si>
  <si>
    <t>1,561233</t>
  </si>
  <si>
    <t>1,66E-57</t>
  </si>
  <si>
    <t>3077,627</t>
  </si>
  <si>
    <t>-0,05361</t>
  </si>
  <si>
    <t>0,606282</t>
  </si>
  <si>
    <t>1737,5</t>
  </si>
  <si>
    <t>2,036035</t>
  </si>
  <si>
    <t>7,6256E-134</t>
  </si>
  <si>
    <t>g12807</t>
  </si>
  <si>
    <t>CHYB_2</t>
  </si>
  <si>
    <t>7619,743</t>
  </si>
  <si>
    <t>-0,35915</t>
  </si>
  <si>
    <t>2,01E-05</t>
  </si>
  <si>
    <t>19283,3</t>
  </si>
  <si>
    <t>1,646825</t>
  </si>
  <si>
    <t>6,5E-111</t>
  </si>
  <si>
    <t>28263,68</t>
  </si>
  <si>
    <t>0,033251</t>
  </si>
  <si>
    <t>0,758959</t>
  </si>
  <si>
    <t>16479,43</t>
  </si>
  <si>
    <t>2,077519</t>
  </si>
  <si>
    <t>3,0367E-143</t>
  </si>
  <si>
    <t>g3276</t>
  </si>
  <si>
    <t>cVDE_1</t>
  </si>
  <si>
    <t xml:space="preserve">FAD/NAD(P)-binding domain </t>
  </si>
  <si>
    <t>IPR036188</t>
  </si>
  <si>
    <t>253,5755</t>
  </si>
  <si>
    <t>-0,20796</t>
  </si>
  <si>
    <t>0,135024</t>
  </si>
  <si>
    <t>305,2062</t>
  </si>
  <si>
    <t>0,094424</t>
  </si>
  <si>
    <t>0,543328</t>
  </si>
  <si>
    <t>288,329</t>
  </si>
  <si>
    <t>-0,05057</t>
  </si>
  <si>
    <t>0,76147</t>
  </si>
  <si>
    <t>239,7925</t>
  </si>
  <si>
    <t>0,237569</t>
  </si>
  <si>
    <t>0,110783714</t>
  </si>
  <si>
    <t>g12318</t>
  </si>
  <si>
    <t>cVDE_2</t>
  </si>
  <si>
    <t>7298,917</t>
  </si>
  <si>
    <t>0,090651</t>
  </si>
  <si>
    <t>0,316601</t>
  </si>
  <si>
    <t>6926,963</t>
  </si>
  <si>
    <t>-0,24444</t>
  </si>
  <si>
    <t>0,001559</t>
  </si>
  <si>
    <t>5875,564</t>
  </si>
  <si>
    <t>-0,04005</t>
  </si>
  <si>
    <t>0,71084</t>
  </si>
  <si>
    <t>6271,613</t>
  </si>
  <si>
    <t>-0,38768</t>
  </si>
  <si>
    <t>2,09852E-07</t>
  </si>
  <si>
    <t>g9800</t>
  </si>
  <si>
    <t>lcyB_1</t>
  </si>
  <si>
    <t>carotenecycl: lycopene cyclase family protein</t>
  </si>
  <si>
    <t>K06443</t>
  </si>
  <si>
    <t>GO:0016117|GO:0016705</t>
  </si>
  <si>
    <t>8020,783</t>
  </si>
  <si>
    <t>-0,36015</t>
  </si>
  <si>
    <t>4,9E-06</t>
  </si>
  <si>
    <t>16370,08</t>
  </si>
  <si>
    <t>1,224464</t>
  </si>
  <si>
    <t>9,84E-68</t>
  </si>
  <si>
    <t>20668,26</t>
  </si>
  <si>
    <t>-0,14516</t>
  </si>
  <si>
    <t>0,034401</t>
  </si>
  <si>
    <t>12383,15</t>
  </si>
  <si>
    <t>1,44996</t>
  </si>
  <si>
    <t>1,71507E-88</t>
  </si>
  <si>
    <t>g9916</t>
  </si>
  <si>
    <t>lcyB_2</t>
  </si>
  <si>
    <t>2618,197</t>
  </si>
  <si>
    <t>-0,65531</t>
  </si>
  <si>
    <t>2,04E-14</t>
  </si>
  <si>
    <t>6029,454</t>
  </si>
  <si>
    <t>1,297847</t>
  </si>
  <si>
    <t>4,74E-64</t>
  </si>
  <si>
    <t>7431,637</t>
  </si>
  <si>
    <t>-0,25407</t>
  </si>
  <si>
    <t>0,000107</t>
  </si>
  <si>
    <t>4077,773</t>
  </si>
  <si>
    <t>1,704152</t>
  </si>
  <si>
    <t>1,8906E-106</t>
  </si>
  <si>
    <t>g10413</t>
  </si>
  <si>
    <t>lcyE</t>
  </si>
  <si>
    <t>40,7</t>
  </si>
  <si>
    <t>K06444</t>
  </si>
  <si>
    <t>IPR000719</t>
  </si>
  <si>
    <t>GO:0004672|GO:0005524|GO:0006468</t>
  </si>
  <si>
    <t>395,3799</t>
  </si>
  <si>
    <t>-2,32538</t>
  </si>
  <si>
    <t>1,41E-73</t>
  </si>
  <si>
    <t>473,764</t>
  </si>
  <si>
    <t>-1,48733</t>
  </si>
  <si>
    <t>6,91E-31</t>
  </si>
  <si>
    <t>167,019</t>
  </si>
  <si>
    <t>-1,09252</t>
  </si>
  <si>
    <t>8,14E-09</t>
  </si>
  <si>
    <t>109,2705</t>
  </si>
  <si>
    <t>-0,26399</t>
  </si>
  <si>
    <t>0,145793749</t>
  </si>
  <si>
    <t>g4091</t>
  </si>
  <si>
    <t>LUT1</t>
  </si>
  <si>
    <t>Cytochrome P450</t>
  </si>
  <si>
    <t>K09837</t>
  </si>
  <si>
    <t>IPR002401</t>
  </si>
  <si>
    <t>GO:0005506|GO:0016705|GO:0020037|GO:0055114</t>
  </si>
  <si>
    <t>1152,297</t>
  </si>
  <si>
    <t>-0,52881</t>
  </si>
  <si>
    <t>1,46E-10</t>
  </si>
  <si>
    <t>1356,858</t>
  </si>
  <si>
    <t>-0,22748</t>
  </si>
  <si>
    <t>0,009226</t>
  </si>
  <si>
    <t>1177,221</t>
  </si>
  <si>
    <t>-0,00165</t>
  </si>
  <si>
    <t>0,991865</t>
  </si>
  <si>
    <t>990,7862</t>
  </si>
  <si>
    <t>0,293172</t>
  </si>
  <si>
    <t>0,00098912</t>
  </si>
  <si>
    <t>g13903</t>
  </si>
  <si>
    <t>LUT5</t>
  </si>
  <si>
    <t>K15747</t>
  </si>
  <si>
    <t>979,5703</t>
  </si>
  <si>
    <t>-0,3426</t>
  </si>
  <si>
    <t>1,07E-04</t>
  </si>
  <si>
    <t>1105,699</t>
  </si>
  <si>
    <t>-0,18157</t>
  </si>
  <si>
    <t>5,84E-02</t>
  </si>
  <si>
    <t>1005,728</t>
  </si>
  <si>
    <t>0,070301</t>
  </si>
  <si>
    <t>0,542461</t>
  </si>
  <si>
    <t>889,2186</t>
  </si>
  <si>
    <t>0,249693</t>
  </si>
  <si>
    <t>7,32E-03</t>
  </si>
  <si>
    <t>g11388</t>
  </si>
  <si>
    <t>PDS</t>
  </si>
  <si>
    <t>Amine oxidase</t>
  </si>
  <si>
    <t>K02293</t>
  </si>
  <si>
    <t>IPR001680</t>
  </si>
  <si>
    <t>GO:0005515</t>
  </si>
  <si>
    <t>11745,57</t>
  </si>
  <si>
    <t>-0,59125</t>
  </si>
  <si>
    <t>1,66E-13</t>
  </si>
  <si>
    <t>28696,49</t>
  </si>
  <si>
    <t>1,481299</t>
  </si>
  <si>
    <t>6,38E-78</t>
  </si>
  <si>
    <t>37069,29</t>
  </si>
  <si>
    <t>-0,20727</t>
  </si>
  <si>
    <t>0,000944</t>
  </si>
  <si>
    <t>20521,03</t>
  </si>
  <si>
    <t>1,877586</t>
  </si>
  <si>
    <t>1,7935E-189</t>
  </si>
  <si>
    <t>g11430</t>
  </si>
  <si>
    <t>VDE_1</t>
  </si>
  <si>
    <t>VDE lipocalin domain</t>
  </si>
  <si>
    <t>IPR010788</t>
  </si>
  <si>
    <t>GO:0046422|GO:0055114</t>
  </si>
  <si>
    <t>218,131</t>
  </si>
  <si>
    <t>-1,13903</t>
  </si>
  <si>
    <t>1,19E-14</t>
  </si>
  <si>
    <t>284,7636</t>
  </si>
  <si>
    <t>-0,30984</t>
  </si>
  <si>
    <t>3,23E-02</t>
  </si>
  <si>
    <t>192,1376</t>
  </si>
  <si>
    <t>-0,44636</t>
  </si>
  <si>
    <t>3,78E-03</t>
  </si>
  <si>
    <t>133,8076</t>
  </si>
  <si>
    <t>0,143878</t>
  </si>
  <si>
    <t>4,27E-01</t>
  </si>
  <si>
    <t>g300</t>
  </si>
  <si>
    <t>VDE-2</t>
  </si>
  <si>
    <t>41,4</t>
  </si>
  <si>
    <t>207,1671</t>
  </si>
  <si>
    <t>-0,17667</t>
  </si>
  <si>
    <t>0,236906</t>
  </si>
  <si>
    <t>276,7906</t>
  </si>
  <si>
    <t>0,358516</t>
  </si>
  <si>
    <t>0,007492</t>
  </si>
  <si>
    <t>281,5543</t>
  </si>
  <si>
    <t>-0,09873</t>
  </si>
  <si>
    <t>0,489365</t>
  </si>
  <si>
    <t>214,9639</t>
  </si>
  <si>
    <t>0,423919</t>
  </si>
  <si>
    <t>0,003137878</t>
  </si>
  <si>
    <t>g6855</t>
  </si>
  <si>
    <t>ZDS</t>
  </si>
  <si>
    <t>Adrenodoxin reductase family signature</t>
  </si>
  <si>
    <t>K00514</t>
  </si>
  <si>
    <t>GO:0016117|GO:0016719|GO:0055114</t>
  </si>
  <si>
    <t>5507,778</t>
  </si>
  <si>
    <t>-0,64721</t>
  </si>
  <si>
    <t>3,16E-17</t>
  </si>
  <si>
    <t>11690,87</t>
  </si>
  <si>
    <t>1,153143</t>
  </si>
  <si>
    <t>1,06E-59</t>
  </si>
  <si>
    <t>14260,93</t>
  </si>
  <si>
    <t>-0,18983</t>
  </si>
  <si>
    <t>0,00136</t>
  </si>
  <si>
    <t>8217,158</t>
  </si>
  <si>
    <t>1,621436</t>
  </si>
  <si>
    <t>3,4178E-133</t>
  </si>
  <si>
    <t>g8747</t>
  </si>
  <si>
    <t>ZEP</t>
  </si>
  <si>
    <t>Aromaticring hydroxylase (flavoprotein monooxygenase) signature</t>
  </si>
  <si>
    <t>K09838</t>
  </si>
  <si>
    <t>IPR000253</t>
  </si>
  <si>
    <t>3733,984</t>
  </si>
  <si>
    <t>-0,41776</t>
  </si>
  <si>
    <t>1,94E-08</t>
  </si>
  <si>
    <t>4360,674</t>
  </si>
  <si>
    <t>-0,15033</t>
  </si>
  <si>
    <t>0,0855</t>
  </si>
  <si>
    <t>3294,386</t>
  </si>
  <si>
    <t>-0,5088</t>
  </si>
  <si>
    <t>6,31E-12</t>
  </si>
  <si>
    <t>2755,725</t>
  </si>
  <si>
    <t>-0,24117</t>
  </si>
  <si>
    <t>0,001699469</t>
  </si>
  <si>
    <t>g11521</t>
  </si>
  <si>
    <t>Z-ISO</t>
  </si>
  <si>
    <t>42,1</t>
  </si>
  <si>
    <t xml:space="preserve">15-cis-zeta-carotene isomerase </t>
  </si>
  <si>
    <t>K15744</t>
  </si>
  <si>
    <t>IPR009915</t>
  </si>
  <si>
    <t>1441,549</t>
  </si>
  <si>
    <t>-0,44155</t>
  </si>
  <si>
    <t>5,98E-08</t>
  </si>
  <si>
    <t>2764,344</t>
  </si>
  <si>
    <t>1,028186</t>
  </si>
  <si>
    <t>1,1E-32</t>
  </si>
  <si>
    <t>3517,777</t>
  </si>
  <si>
    <t>-0,01856</t>
  </si>
  <si>
    <t>0,887792</t>
  </si>
  <si>
    <t>2194,647</t>
  </si>
  <si>
    <t>1,482209</t>
  </si>
  <si>
    <t>1,15724E-78</t>
  </si>
  <si>
    <t>g2496</t>
  </si>
  <si>
    <t>36,4</t>
  </si>
  <si>
    <t>not_known_protein_domains</t>
  </si>
  <si>
    <t>High-affinity nitrate transporter</t>
  </si>
  <si>
    <t>IPR022742</t>
  </si>
  <si>
    <t>6938,388705</t>
  </si>
  <si>
    <t>-1,61148804</t>
  </si>
  <si>
    <t>1,84E-50</t>
  </si>
  <si>
    <t>6364,338333</t>
  </si>
  <si>
    <t>-2,990912835</t>
  </si>
  <si>
    <t>4,69E-146</t>
  </si>
  <si>
    <t>1220,627343</t>
  </si>
  <si>
    <t>-0,239798585</t>
  </si>
  <si>
    <t>0,026592064</t>
  </si>
  <si>
    <t>2128,158678</t>
  </si>
  <si>
    <t>-1,672299807</t>
  </si>
  <si>
    <t>4,17E-62</t>
  </si>
  <si>
    <t>g2457</t>
  </si>
  <si>
    <t>30,8</t>
  </si>
  <si>
    <t>1595,255395</t>
  </si>
  <si>
    <t>-2,044075087</t>
  </si>
  <si>
    <t>3,16E-72</t>
  </si>
  <si>
    <t>1586,153758</t>
  </si>
  <si>
    <t>-2,924521088</t>
  </si>
  <si>
    <t>8,59E-101</t>
  </si>
  <si>
    <t>276,9556734</t>
  </si>
  <si>
    <t>-0,676425733</t>
  </si>
  <si>
    <t>5,54E-05</t>
  </si>
  <si>
    <t>389,4259365</t>
  </si>
  <si>
    <t>-1,652378347</t>
  </si>
  <si>
    <t>9,45E-33</t>
  </si>
  <si>
    <t>g2439</t>
  </si>
  <si>
    <t>34,5</t>
  </si>
  <si>
    <t>774,561669</t>
  </si>
  <si>
    <t>-1,758486892</t>
  </si>
  <si>
    <t>8,72E-55</t>
  </si>
  <si>
    <t>772,2437772</t>
  </si>
  <si>
    <t>-2,202839249</t>
  </si>
  <si>
    <t>1,11E-77</t>
  </si>
  <si>
    <t>218,4115751</t>
  </si>
  <si>
    <t>-0,364438641</t>
  </si>
  <si>
    <t>0,008178536</t>
  </si>
  <si>
    <t>249,0221861</t>
  </si>
  <si>
    <t>-0,900192265</t>
  </si>
  <si>
    <t>7,46E-10</t>
  </si>
  <si>
    <t>g2497</t>
  </si>
  <si>
    <t>K02575</t>
  </si>
  <si>
    <t>IPR011701,IPR036259</t>
  </si>
  <si>
    <t>GO:0022857|GO:0055085</t>
  </si>
  <si>
    <t>7434,591535</t>
  </si>
  <si>
    <t>-1,882383266</t>
  </si>
  <si>
    <t>3,01E-90</t>
  </si>
  <si>
    <t>7343,011645</t>
  </si>
  <si>
    <t>-2,577975632</t>
  </si>
  <si>
    <t>1,74E-196</t>
  </si>
  <si>
    <t>2103,927527</t>
  </si>
  <si>
    <t>0,099533984</t>
  </si>
  <si>
    <t>0,365614432</t>
  </si>
  <si>
    <t>2530,4405</t>
  </si>
  <si>
    <t>-0,523454636</t>
  </si>
  <si>
    <t>1,23E-07</t>
  </si>
  <si>
    <t>g2493</t>
  </si>
  <si>
    <t>29,4</t>
  </si>
  <si>
    <t>62,53476791</t>
  </si>
  <si>
    <t>0,362472566</t>
  </si>
  <si>
    <t>0,074766169</t>
  </si>
  <si>
    <t>51,74128197</t>
  </si>
  <si>
    <t>-0,017401107</t>
  </si>
  <si>
    <t>0,9484882</t>
  </si>
  <si>
    <t>46,39376164</t>
  </si>
  <si>
    <t>-0,023041685</t>
  </si>
  <si>
    <t>0,904961722</t>
  </si>
  <si>
    <t>56,50657823</t>
  </si>
  <si>
    <t>-0,473183782</t>
  </si>
  <si>
    <t>0,041416518</t>
  </si>
  <si>
    <t>g2500</t>
  </si>
  <si>
    <t>864,7050849</t>
  </si>
  <si>
    <t>-2,569970981</t>
  </si>
  <si>
    <t>2,51E-86</t>
  </si>
  <si>
    <t>936,7474345</t>
  </si>
  <si>
    <t>-2,538924888</t>
  </si>
  <si>
    <t>9,88E-76</t>
  </si>
  <si>
    <t>221,851832</t>
  </si>
  <si>
    <t>-0,320053557</t>
  </si>
  <si>
    <t>0,028796192</t>
  </si>
  <si>
    <t>202,8782475</t>
  </si>
  <si>
    <t>-0,395171245</t>
  </si>
  <si>
    <t>0,016228849</t>
  </si>
  <si>
    <t>g2441</t>
  </si>
  <si>
    <t>1431,680942</t>
  </si>
  <si>
    <t>-2,473115241</t>
  </si>
  <si>
    <t>3,41E-88</t>
  </si>
  <si>
    <t>1653,469168</t>
  </si>
  <si>
    <t>-1,956871971</t>
  </si>
  <si>
    <t>8,01E-73</t>
  </si>
  <si>
    <t>520,237096</t>
  </si>
  <si>
    <t>-0,661398317</t>
  </si>
  <si>
    <t>1,05E-08</t>
  </si>
  <si>
    <t>389,3113243</t>
  </si>
  <si>
    <t>-0,160057647</t>
  </si>
  <si>
    <t>0,269135194</t>
  </si>
  <si>
    <t>g2443</t>
  </si>
  <si>
    <t>26,7</t>
  </si>
  <si>
    <t>9,708718604</t>
  </si>
  <si>
    <t>-1,279388522</t>
  </si>
  <si>
    <t>0,004532352</t>
  </si>
  <si>
    <t>10,5811012</t>
  </si>
  <si>
    <t>-0,862291437</t>
  </si>
  <si>
    <t>0,024803495</t>
  </si>
  <si>
    <t>3,499947271</t>
  </si>
  <si>
    <t>-0,034931056</t>
  </si>
  <si>
    <t>2,843850368</t>
  </si>
  <si>
    <t>-0,071473861</t>
  </si>
  <si>
    <t>g2442</t>
  </si>
  <si>
    <t>8370,551541</t>
  </si>
  <si>
    <t>-2,435558513</t>
  </si>
  <si>
    <t>3,60E-117</t>
  </si>
  <si>
    <t>9929,998649</t>
  </si>
  <si>
    <t>-1,696183469</t>
  </si>
  <si>
    <t>2,02E-110</t>
  </si>
  <si>
    <t>3769,506844</t>
  </si>
  <si>
    <t>-0,501104334</t>
  </si>
  <si>
    <t>2,59E-10</t>
  </si>
  <si>
    <t>2672,523429</t>
  </si>
  <si>
    <t>0,192456768</t>
  </si>
  <si>
    <t>0,095704033</t>
  </si>
  <si>
    <t>g2499</t>
  </si>
  <si>
    <t>7573,145521</t>
  </si>
  <si>
    <t>-2,722139953</t>
  </si>
  <si>
    <t>3,60E-107</t>
  </si>
  <si>
    <t>8726,483275</t>
  </si>
  <si>
    <t>-2,090108174</t>
  </si>
  <si>
    <t>7,59E-148</t>
  </si>
  <si>
    <t>2886,925799</t>
  </si>
  <si>
    <t>-0,241765964</t>
  </si>
  <si>
    <t>0,001741284</t>
  </si>
  <si>
    <t>2158,711513</t>
  </si>
  <si>
    <t>0,326872543</t>
  </si>
  <si>
    <t>0,007424928</t>
  </si>
  <si>
    <t>g2498</t>
  </si>
  <si>
    <t>890,4142363</t>
  </si>
  <si>
    <t>-3,420485819</t>
  </si>
  <si>
    <t>5,12E-173</t>
  </si>
  <si>
    <t>1040,083784</t>
  </si>
  <si>
    <t>-2,43501191</t>
  </si>
  <si>
    <t>3,41E-109</t>
  </si>
  <si>
    <t>259,0876548</t>
  </si>
  <si>
    <t>-0,404263966</t>
  </si>
  <si>
    <t>0,005427181</t>
  </si>
  <si>
    <t>169,1547505</t>
  </si>
  <si>
    <t>0,332420666</t>
  </si>
  <si>
    <t>0,058026325</t>
  </si>
  <si>
    <t>g11002</t>
  </si>
  <si>
    <t>1-acyl-sn-glycerol-3-phosphate acyltransferase</t>
  </si>
  <si>
    <t>K00655</t>
  </si>
  <si>
    <t>IPR002123</t>
  </si>
  <si>
    <t>GO:0016746</t>
  </si>
  <si>
    <t>1639,732</t>
  </si>
  <si>
    <t>-0,38007</t>
  </si>
  <si>
    <t>0,000168</t>
  </si>
  <si>
    <t>2552,077</t>
  </si>
  <si>
    <t>0,608346</t>
  </si>
  <si>
    <t>2,71E-15</t>
  </si>
  <si>
    <t>2730,733</t>
  </si>
  <si>
    <t>-0,18911</t>
  </si>
  <si>
    <t>0,021929</t>
  </si>
  <si>
    <t>1845,39</t>
  </si>
  <si>
    <t>0,800232</t>
  </si>
  <si>
    <t>8,27E-15</t>
  </si>
  <si>
    <t>g7260</t>
  </si>
  <si>
    <t>3hydroxyacyl[acylcarrierprotein] dehydratase FabZ [fabZ].</t>
  </si>
  <si>
    <t>K02372</t>
  </si>
  <si>
    <t>IPR010084</t>
  </si>
  <si>
    <t>GO:0006633|GO:0016836</t>
  </si>
  <si>
    <t>3882,367</t>
  </si>
  <si>
    <t>-1,14193</t>
  </si>
  <si>
    <t>3,18E-44</t>
  </si>
  <si>
    <t>8050,77</t>
  </si>
  <si>
    <t>0,833028</t>
  </si>
  <si>
    <t>1,37E-29</t>
  </si>
  <si>
    <t>8936,456</t>
  </si>
  <si>
    <t>-0,30271</t>
  </si>
  <si>
    <t>2,45E-05</t>
  </si>
  <si>
    <t>4840,555</t>
  </si>
  <si>
    <t>1,659051</t>
  </si>
  <si>
    <t>4,48E-88</t>
  </si>
  <si>
    <t>g10865</t>
  </si>
  <si>
    <t>3-hydroxyacyl-CoA dehydrogenase, conserved site</t>
  </si>
  <si>
    <t>K10527</t>
  </si>
  <si>
    <t>IPR008927</t>
  </si>
  <si>
    <t>GO:0003857|GO:0006631|GO:0016491|GO:0055114</t>
  </si>
  <si>
    <t>3627,595</t>
  </si>
  <si>
    <t>0,90738</t>
  </si>
  <si>
    <t>5,15E-25</t>
  </si>
  <si>
    <t>2543,147</t>
  </si>
  <si>
    <t>-0,12836</t>
  </si>
  <si>
    <t>0,210949</t>
  </si>
  <si>
    <t>2550,631</t>
  </si>
  <si>
    <t>0,254992</t>
  </si>
  <si>
    <t>0,001487</t>
  </si>
  <si>
    <t>3566,172</t>
  </si>
  <si>
    <t>-0,74606</t>
  </si>
  <si>
    <t>1,37E-19</t>
  </si>
  <si>
    <t>g11803</t>
  </si>
  <si>
    <t xml:space="preserve">3-ketoacyl-acyl carrier protein synthase I </t>
  </si>
  <si>
    <t>K09458</t>
  </si>
  <si>
    <t>IPR016039</t>
  </si>
  <si>
    <t>356,4626</t>
  </si>
  <si>
    <t>0,202705</t>
  </si>
  <si>
    <t>348,6551</t>
  </si>
  <si>
    <t>0,014497</t>
  </si>
  <si>
    <t>0,938254</t>
  </si>
  <si>
    <t>331,0155</t>
  </si>
  <si>
    <t>0,019212</t>
  </si>
  <si>
    <t>0,9139</t>
  </si>
  <si>
    <t>338,0056</t>
  </si>
  <si>
    <t>-0,1667</t>
  </si>
  <si>
    <t>0,203401</t>
  </si>
  <si>
    <t>g4710</t>
  </si>
  <si>
    <t>6632,332</t>
  </si>
  <si>
    <t>-1,48543</t>
  </si>
  <si>
    <t>3,68E-58</t>
  </si>
  <si>
    <t>16210,22</t>
  </si>
  <si>
    <t>1,054859</t>
  </si>
  <si>
    <t>5,42E-53</t>
  </si>
  <si>
    <t>19047,5</t>
  </si>
  <si>
    <t>-0,23127</t>
  </si>
  <si>
    <t>0,000264</t>
  </si>
  <si>
    <t>9763,049</t>
  </si>
  <si>
    <t>2,304401</t>
  </si>
  <si>
    <t>1,8E-150</t>
  </si>
  <si>
    <t>g10690</t>
  </si>
  <si>
    <t xml:space="preserve">3-ketoacyl-CoA synthase 20 </t>
  </si>
  <si>
    <t>K15397</t>
  </si>
  <si>
    <t>GO:0006633|GO:0016020|GO:0016747</t>
  </si>
  <si>
    <t>1086,489</t>
  </si>
  <si>
    <t>-0,19763</t>
  </si>
  <si>
    <t>0,042813</t>
  </si>
  <si>
    <t>1212,39</t>
  </si>
  <si>
    <t>-0,07706</t>
  </si>
  <si>
    <t>0,514349</t>
  </si>
  <si>
    <t>1105,155</t>
  </si>
  <si>
    <t>-0,03634</t>
  </si>
  <si>
    <t>0,779008</t>
  </si>
  <si>
    <t>988,3175</t>
  </si>
  <si>
    <t>0,084247</t>
  </si>
  <si>
    <t>0,41197</t>
  </si>
  <si>
    <t>g7748</t>
  </si>
  <si>
    <t xml:space="preserve">3-ketoacyl-CoA synthase 21 </t>
  </si>
  <si>
    <t>4776,15</t>
  </si>
  <si>
    <t>0,013539</t>
  </si>
  <si>
    <t>0,931521</t>
  </si>
  <si>
    <t>2892,83</t>
  </si>
  <si>
    <t>-2,87639</t>
  </si>
  <si>
    <t>2,8E-107</t>
  </si>
  <si>
    <t>640,7498</t>
  </si>
  <si>
    <t>-0,02981</t>
  </si>
  <si>
    <t>0,858776</t>
  </si>
  <si>
    <t>2566,014</t>
  </si>
  <si>
    <t>-2,94133</t>
  </si>
  <si>
    <t>g4410</t>
  </si>
  <si>
    <t>38,8</t>
  </si>
  <si>
    <t>4027,443</t>
  </si>
  <si>
    <t>-0,13859</t>
  </si>
  <si>
    <t>0,137858</t>
  </si>
  <si>
    <t>3381,677</t>
  </si>
  <si>
    <t>-1,01712</t>
  </si>
  <si>
    <t>3,43E-32</t>
  </si>
  <si>
    <t>2266,808</t>
  </si>
  <si>
    <t>0,169548</t>
  </si>
  <si>
    <t>0,058697</t>
  </si>
  <si>
    <t>2940,236</t>
  </si>
  <si>
    <t>-0,64771</t>
  </si>
  <si>
    <t>7,61E-15</t>
  </si>
  <si>
    <t>g2662</t>
  </si>
  <si>
    <t>3oxo5alphasteroid 4dehydrogenase</t>
  </si>
  <si>
    <t>K10258</t>
  </si>
  <si>
    <t>IPR000626</t>
  </si>
  <si>
    <t>3211,352</t>
  </si>
  <si>
    <t>0,092192</t>
  </si>
  <si>
    <t>0,28232</t>
  </si>
  <si>
    <t>2441,439</t>
  </si>
  <si>
    <t>-1,10347</t>
  </si>
  <si>
    <t>5,15E-49</t>
  </si>
  <si>
    <t>1783,522</t>
  </si>
  <si>
    <t>0,47049</t>
  </si>
  <si>
    <t>1,88E-08</t>
  </si>
  <si>
    <t>2556,799</t>
  </si>
  <si>
    <t>-0,68166</t>
  </si>
  <si>
    <t>5,82E-16</t>
  </si>
  <si>
    <t>g9133</t>
  </si>
  <si>
    <t>47,1</t>
  </si>
  <si>
    <t>3-oxoacyl-(acyl-carrier-protein) reductase</t>
  </si>
  <si>
    <t>K00059</t>
  </si>
  <si>
    <t>IPR002347</t>
  </si>
  <si>
    <t>GO:0055114</t>
  </si>
  <si>
    <t>3014,92</t>
  </si>
  <si>
    <t>-1,51712</t>
  </si>
  <si>
    <t>1,13E-50</t>
  </si>
  <si>
    <t>6776,21</t>
  </si>
  <si>
    <t>0,837111</t>
  </si>
  <si>
    <t>1,13E-26</t>
  </si>
  <si>
    <t>7640,07</t>
  </si>
  <si>
    <t>-0,23253</t>
  </si>
  <si>
    <t>0,00214</t>
  </si>
  <si>
    <t>3962,23</t>
  </si>
  <si>
    <t>2,111993</t>
  </si>
  <si>
    <t>8,5E-103</t>
  </si>
  <si>
    <t>g5655</t>
  </si>
  <si>
    <t>3-Oxoacyl-[acyl-carrier-protein (ACP)] synthase III</t>
  </si>
  <si>
    <t>K00648</t>
  </si>
  <si>
    <t>IPR004655</t>
  </si>
  <si>
    <t>GO:0004315|GO:0006633</t>
  </si>
  <si>
    <t>1388,434</t>
  </si>
  <si>
    <t>-1,48563</t>
  </si>
  <si>
    <t>5,19E-43</t>
  </si>
  <si>
    <t>3335,35</t>
  </si>
  <si>
    <t>1,011834</t>
  </si>
  <si>
    <t>1,51E-40</t>
  </si>
  <si>
    <t>3761,126</t>
  </si>
  <si>
    <t>-0,30706</t>
  </si>
  <si>
    <t>2,83E-05</t>
  </si>
  <si>
    <t>1890,312</t>
  </si>
  <si>
    <t>2,17655</t>
  </si>
  <si>
    <t>2,71E-95</t>
  </si>
  <si>
    <t>g6494</t>
  </si>
  <si>
    <t>75,9</t>
  </si>
  <si>
    <t>3-oxoacyl-[acyl-carrier-protein] synthase 2</t>
  </si>
  <si>
    <t>2829,892</t>
  </si>
  <si>
    <t>-1,86473</t>
  </si>
  <si>
    <t>1,46E-66</t>
  </si>
  <si>
    <t>7416,859</t>
  </si>
  <si>
    <t>1,057674</t>
  </si>
  <si>
    <t>1,3E-43</t>
  </si>
  <si>
    <t>7909,766</t>
  </si>
  <si>
    <t>-0,59524</t>
  </si>
  <si>
    <t>1,87E-19</t>
  </si>
  <si>
    <t>3486,519</t>
  </si>
  <si>
    <t>2,329918</t>
  </si>
  <si>
    <t>2,4E-117</t>
  </si>
  <si>
    <t>g11655</t>
  </si>
  <si>
    <t>94,6</t>
  </si>
  <si>
    <t>Ac_CoA_lig_AcsA: acetateCoA ligase</t>
  </si>
  <si>
    <t>K01895</t>
  </si>
  <si>
    <t>IPR000873</t>
  </si>
  <si>
    <t>GO:0003987|GO:0016208|GO:0019427</t>
  </si>
  <si>
    <t>255,2901</t>
  </si>
  <si>
    <t>0,804706</t>
  </si>
  <si>
    <t>6,74E-08</t>
  </si>
  <si>
    <t>399,1019</t>
  </si>
  <si>
    <t>1,606533</t>
  </si>
  <si>
    <t>5,25E-30</t>
  </si>
  <si>
    <t>541,5869</t>
  </si>
  <si>
    <t>-0,1169</t>
  </si>
  <si>
    <t>0,325263</t>
  </si>
  <si>
    <t>393,9759</t>
  </si>
  <si>
    <t>0,57188</t>
  </si>
  <si>
    <t>8,57E-07</t>
  </si>
  <si>
    <t>g2787</t>
  </si>
  <si>
    <t>48,8</t>
  </si>
  <si>
    <t>2602,412</t>
  </si>
  <si>
    <t>0,066751</t>
  </si>
  <si>
    <t>0,518782</t>
  </si>
  <si>
    <t>2298,272</t>
  </si>
  <si>
    <t>-0,49477</t>
  </si>
  <si>
    <t>1,36E-09</t>
  </si>
  <si>
    <t>2013,108</t>
  </si>
  <si>
    <t>0,303265</t>
  </si>
  <si>
    <t>1,67E-05</t>
  </si>
  <si>
    <t>2308,826</t>
  </si>
  <si>
    <t>-0,23703</t>
  </si>
  <si>
    <t>0,002351</t>
  </si>
  <si>
    <t>g5482</t>
  </si>
  <si>
    <t>1448,233</t>
  </si>
  <si>
    <t>-0,01535</t>
  </si>
  <si>
    <t>0,894382</t>
  </si>
  <si>
    <t>1644,946</t>
  </si>
  <si>
    <t>0,15816</t>
  </si>
  <si>
    <t>0,084935</t>
  </si>
  <si>
    <t>1464,872</t>
  </si>
  <si>
    <t>-0,30694</t>
  </si>
  <si>
    <t>0,000123</t>
  </si>
  <si>
    <t>1284,275</t>
  </si>
  <si>
    <t>-0,14724</t>
  </si>
  <si>
    <t>0,109258</t>
  </si>
  <si>
    <t>g12897</t>
  </si>
  <si>
    <t>ACAD10_11_Nlike</t>
  </si>
  <si>
    <t>K00249</t>
  </si>
  <si>
    <t>IPR002575</t>
  </si>
  <si>
    <t>GO:0016627|GO:0055114</t>
  </si>
  <si>
    <t>793,3809</t>
  </si>
  <si>
    <t>0,890269</t>
  </si>
  <si>
    <t>3,9E-19</t>
  </si>
  <si>
    <t>553,1022</t>
  </si>
  <si>
    <t>-0,09753</t>
  </si>
  <si>
    <t>0,452379</t>
  </si>
  <si>
    <t>549,8106</t>
  </si>
  <si>
    <t>0,208309</t>
  </si>
  <si>
    <t>0,044119</t>
  </si>
  <si>
    <t>773,106</t>
  </si>
  <si>
    <t>-0,72182</t>
  </si>
  <si>
    <t>2,15E-13</t>
  </si>
  <si>
    <t>g11304</t>
  </si>
  <si>
    <t>accC: acetylCoA carboxylase, biotin carboxylase subunit</t>
  </si>
  <si>
    <t>K01961</t>
  </si>
  <si>
    <t>IPR005479</t>
  </si>
  <si>
    <t>GO:0005524</t>
  </si>
  <si>
    <t>5765,566</t>
  </si>
  <si>
    <t>-1,37106</t>
  </si>
  <si>
    <t>1,65E-49</t>
  </si>
  <si>
    <t>13630,07</t>
  </si>
  <si>
    <t>1,023114</t>
  </si>
  <si>
    <t>1,27E-40</t>
  </si>
  <si>
    <t>15316,5</t>
  </si>
  <si>
    <t>-0,32873</t>
  </si>
  <si>
    <t>4,83E-06</t>
  </si>
  <si>
    <t>7758,986</t>
  </si>
  <si>
    <t>2,052784</t>
  </si>
  <si>
    <t>3,2E-115</t>
  </si>
  <si>
    <t>g12483</t>
  </si>
  <si>
    <t>46,7</t>
  </si>
  <si>
    <t>Acetyl-CoA biotin carboxyl carrier</t>
  </si>
  <si>
    <t>K02160</t>
  </si>
  <si>
    <t>IPR001249</t>
  </si>
  <si>
    <t>GO:0003989|GO:0006633|GO:0009317</t>
  </si>
  <si>
    <t>4073,363</t>
  </si>
  <si>
    <t>-1,82851</t>
  </si>
  <si>
    <t>5,08E-79</t>
  </si>
  <si>
    <t>12438,46</t>
  </si>
  <si>
    <t>1,377403</t>
  </si>
  <si>
    <t>3,03E-70</t>
  </si>
  <si>
    <t>14062,7</t>
  </si>
  <si>
    <t>-0,64743</t>
  </si>
  <si>
    <t>3,4E-21</t>
  </si>
  <si>
    <t>5896,222</t>
  </si>
  <si>
    <t>2,560996</t>
  </si>
  <si>
    <t>6,1E-176</t>
  </si>
  <si>
    <t>g8026</t>
  </si>
  <si>
    <t>38,1</t>
  </si>
  <si>
    <t>Acetyl-CoA carboxylase</t>
  </si>
  <si>
    <t>K01963</t>
  </si>
  <si>
    <t>IPR000438</t>
  </si>
  <si>
    <t>3083,193</t>
  </si>
  <si>
    <t>-0,76595</t>
  </si>
  <si>
    <t>1,03E-22</t>
  </si>
  <si>
    <t>6573,645</t>
  </si>
  <si>
    <t>1,098886</t>
  </si>
  <si>
    <t>8,1E-51</t>
  </si>
  <si>
    <t>7777,885</t>
  </si>
  <si>
    <t>-0,22852</t>
  </si>
  <si>
    <t>0,008112</t>
  </si>
  <si>
    <t>4376,929</t>
  </si>
  <si>
    <t>1,611573</t>
  </si>
  <si>
    <t>1,71E-66</t>
  </si>
  <si>
    <t>g8067</t>
  </si>
  <si>
    <t>2320,364</t>
  </si>
  <si>
    <t>-0,91113</t>
  </si>
  <si>
    <t>1,58E-25</t>
  </si>
  <si>
    <t>5916,868</t>
  </si>
  <si>
    <t>1,390839</t>
  </si>
  <si>
    <t>2,28E-74</t>
  </si>
  <si>
    <t>7147,002</t>
  </si>
  <si>
    <t>-0,35613</t>
  </si>
  <si>
    <t>2,34E-06</t>
  </si>
  <si>
    <t>3651,611</t>
  </si>
  <si>
    <t>1,930493</t>
  </si>
  <si>
    <t>4,5E-106</t>
  </si>
  <si>
    <t>g13277</t>
  </si>
  <si>
    <t>41,7</t>
  </si>
  <si>
    <t>K11262</t>
  </si>
  <si>
    <t>1393,851</t>
  </si>
  <si>
    <t>-0,01304</t>
  </si>
  <si>
    <t>0,927053</t>
  </si>
  <si>
    <t>1148,072</t>
  </si>
  <si>
    <t>-0,72739</t>
  </si>
  <si>
    <t>3,34E-09</t>
  </si>
  <si>
    <t>757,7673</t>
  </si>
  <si>
    <t>-0,09277</t>
  </si>
  <si>
    <t>0,496577</t>
  </si>
  <si>
    <t>997,6307</t>
  </si>
  <si>
    <t>-0,87085</t>
  </si>
  <si>
    <t>7,1E-19</t>
  </si>
  <si>
    <t>g5944</t>
  </si>
  <si>
    <t>Acetyl-CoA carboxylase, alpha subunit</t>
  </si>
  <si>
    <t>K01962</t>
  </si>
  <si>
    <t>IPR001095</t>
  </si>
  <si>
    <t>4301,271</t>
  </si>
  <si>
    <t>-1,06298</t>
  </si>
  <si>
    <t>1,67E-33</t>
  </si>
  <si>
    <t>11264,31</t>
  </si>
  <si>
    <t>1,375174</t>
  </si>
  <si>
    <t>5,65E-85</t>
  </si>
  <si>
    <t>13835,5</t>
  </si>
  <si>
    <t>-0,29221</t>
  </si>
  <si>
    <t>9,58E-07</t>
  </si>
  <si>
    <t>7076,573</t>
  </si>
  <si>
    <t>2,143189</t>
  </si>
  <si>
    <t>6,6E-154</t>
  </si>
  <si>
    <t>g9195</t>
  </si>
  <si>
    <t>AcetylCoA synthetaselike</t>
  </si>
  <si>
    <t>K01897</t>
  </si>
  <si>
    <t>IPR042099</t>
  </si>
  <si>
    <t>337,5049</t>
  </si>
  <si>
    <t>0,293982</t>
  </si>
  <si>
    <t>0,01869</t>
  </si>
  <si>
    <t>415,6</t>
  </si>
  <si>
    <t>0,699097</t>
  </si>
  <si>
    <t>2,13E-09</t>
  </si>
  <si>
    <t>495,1664</t>
  </si>
  <si>
    <t>0,022454</t>
  </si>
  <si>
    <t>0,888789</t>
  </si>
  <si>
    <t>417,1205</t>
  </si>
  <si>
    <t>0,393055</t>
  </si>
  <si>
    <t>0,000941</t>
  </si>
  <si>
    <t>g9096</t>
  </si>
  <si>
    <t>K18660</t>
  </si>
  <si>
    <t>185,7873</t>
  </si>
  <si>
    <t>0,573812</t>
  </si>
  <si>
    <t>0,000469</t>
  </si>
  <si>
    <t>116,1779</t>
  </si>
  <si>
    <t>-0,69685</t>
  </si>
  <si>
    <t>0,000638</t>
  </si>
  <si>
    <t>104,9608</t>
  </si>
  <si>
    <t>0,503871</t>
  </si>
  <si>
    <t>0,005841</t>
  </si>
  <si>
    <t>170,0051</t>
  </si>
  <si>
    <t>-0,66903</t>
  </si>
  <si>
    <t>8,54E-05</t>
  </si>
  <si>
    <t>g9075</t>
  </si>
  <si>
    <t>250,4607</t>
  </si>
  <si>
    <t>0,368418</t>
  </si>
  <si>
    <t>0,022428</t>
  </si>
  <si>
    <t>221,6887</t>
  </si>
  <si>
    <t>0,008669</t>
  </si>
  <si>
    <t>0,966872</t>
  </si>
  <si>
    <t>236,5644</t>
  </si>
  <si>
    <t>0,221815</t>
  </si>
  <si>
    <t>0,086021</t>
  </si>
  <si>
    <t>262,0219</t>
  </si>
  <si>
    <t>-0,08245</t>
  </si>
  <si>
    <t>0,656387</t>
  </si>
  <si>
    <t>g1332</t>
  </si>
  <si>
    <t>ACETYLTRANSFERASERELATED</t>
  </si>
  <si>
    <t>K13506</t>
  </si>
  <si>
    <t>950,3732</t>
  </si>
  <si>
    <t>-0,07931</t>
  </si>
  <si>
    <t>0,510035</t>
  </si>
  <si>
    <t>1007,828</t>
  </si>
  <si>
    <t>-0,12139</t>
  </si>
  <si>
    <t>0,250324</t>
  </si>
  <si>
    <t>905,8115</t>
  </si>
  <si>
    <t>-0,02011</t>
  </si>
  <si>
    <t>0,887413</t>
  </si>
  <si>
    <t>854,9146</t>
  </si>
  <si>
    <t>-0,05718</t>
  </si>
  <si>
    <t>0,647725</t>
  </si>
  <si>
    <t>g3932</t>
  </si>
  <si>
    <t>acid_phosph_2</t>
  </si>
  <si>
    <t>K18693</t>
  </si>
  <si>
    <t>IPR000326</t>
  </si>
  <si>
    <t>GO:0006644|GO:0008195</t>
  </si>
  <si>
    <t>1222,757</t>
  </si>
  <si>
    <t>0,370253</t>
  </si>
  <si>
    <t>1,51E-05</t>
  </si>
  <si>
    <t>994,1435</t>
  </si>
  <si>
    <t>-0,3496</t>
  </si>
  <si>
    <t>0,001016</t>
  </si>
  <si>
    <t>911,8948</t>
  </si>
  <si>
    <t>0,236133</t>
  </si>
  <si>
    <t>0,020456</t>
  </si>
  <si>
    <t>1130,108</t>
  </si>
  <si>
    <t>-0,44991</t>
  </si>
  <si>
    <t>2,82E-07</t>
  </si>
  <si>
    <t>g11190</t>
  </si>
  <si>
    <t>Actinlike ATPase domain</t>
  </si>
  <si>
    <t>K00864</t>
  </si>
  <si>
    <t>IPR018483</t>
  </si>
  <si>
    <t>GO:0005975|GO:0016773</t>
  </si>
  <si>
    <t>250,9508</t>
  </si>
  <si>
    <t>0,222777</t>
  </si>
  <si>
    <t>0,123207</t>
  </si>
  <si>
    <t>226,4345</t>
  </si>
  <si>
    <t>-0,14632</t>
  </si>
  <si>
    <t>0,369793</t>
  </si>
  <si>
    <t>216,4999</t>
  </si>
  <si>
    <t>0,134534</t>
  </si>
  <si>
    <t>0,33305</t>
  </si>
  <si>
    <t>239,3225</t>
  </si>
  <si>
    <t>-0,18797</t>
  </si>
  <si>
    <t>0,202729</t>
  </si>
  <si>
    <t>g2505</t>
  </si>
  <si>
    <t>Acyl transferase</t>
  </si>
  <si>
    <t>K00645</t>
  </si>
  <si>
    <t>IPR002110</t>
  </si>
  <si>
    <t>332,6899</t>
  </si>
  <si>
    <t>-0,02149</t>
  </si>
  <si>
    <t>0,89342</t>
  </si>
  <si>
    <t>335,5815</t>
  </si>
  <si>
    <t>-0,10677</t>
  </si>
  <si>
    <t>0,462034</t>
  </si>
  <si>
    <t>303,2656</t>
  </si>
  <si>
    <t>0,02101</t>
  </si>
  <si>
    <t>0,905587</t>
  </si>
  <si>
    <t>300,9732</t>
  </si>
  <si>
    <t>-0,05031</t>
  </si>
  <si>
    <t>0,755496</t>
  </si>
  <si>
    <t>g2450</t>
  </si>
  <si>
    <t>272,2504</t>
  </si>
  <si>
    <t>-0,36305</t>
  </si>
  <si>
    <t>0,004415</t>
  </si>
  <si>
    <t>295,9642</t>
  </si>
  <si>
    <t>-0,26314</t>
  </si>
  <si>
    <t>0,050615</t>
  </si>
  <si>
    <t>260,1098</t>
  </si>
  <si>
    <t>0,085562</t>
  </si>
  <si>
    <t>0,568915</t>
  </si>
  <si>
    <t>238,7842</t>
  </si>
  <si>
    <t>0,221298</t>
  </si>
  <si>
    <t>0,12382</t>
  </si>
  <si>
    <t>g6569</t>
  </si>
  <si>
    <t>82,4</t>
  </si>
  <si>
    <t>IPR014043</t>
  </si>
  <si>
    <t>GO:0004314</t>
  </si>
  <si>
    <t>2593,295</t>
  </si>
  <si>
    <t>-1,15541</t>
  </si>
  <si>
    <t>1,38E-41</t>
  </si>
  <si>
    <t>6582,039</t>
  </si>
  <si>
    <t>1,274931</t>
  </si>
  <si>
    <t>4,77E-71</t>
  </si>
  <si>
    <t>7903,255</t>
  </si>
  <si>
    <t>-0,2855</t>
  </si>
  <si>
    <t>8,38E-05</t>
  </si>
  <si>
    <t>4048,699</t>
  </si>
  <si>
    <t>2,128435</t>
  </si>
  <si>
    <t>5,4E-130</t>
  </si>
  <si>
    <t>g7779</t>
  </si>
  <si>
    <t>Acyl transferase/acyl hydrolase/lysophospholipase</t>
  </si>
  <si>
    <t>K14674</t>
  </si>
  <si>
    <t>IPR002641</t>
  </si>
  <si>
    <t>526,3501</t>
  </si>
  <si>
    <t>1,667767</t>
  </si>
  <si>
    <t>4,6E-31</t>
  </si>
  <si>
    <t>236,8453</t>
  </si>
  <si>
    <t>-0,22679</t>
  </si>
  <si>
    <t>0,161352</t>
  </si>
  <si>
    <t>205,2506</t>
  </si>
  <si>
    <t>0,032491</t>
  </si>
  <si>
    <t>0,860327</t>
  </si>
  <si>
    <t>479,0582</t>
  </si>
  <si>
    <t>-1,90037</t>
  </si>
  <si>
    <t>8,95E-46</t>
  </si>
  <si>
    <t>g214</t>
  </si>
  <si>
    <t>Acyl_ACP_Desat</t>
  </si>
  <si>
    <t>K03921</t>
  </si>
  <si>
    <t>IPR005067</t>
  </si>
  <si>
    <t>GO:0006631|GO:0045300|GO:0055114</t>
  </si>
  <si>
    <t>448,3498</t>
  </si>
  <si>
    <t>0,142862</t>
  </si>
  <si>
    <t>0,242099</t>
  </si>
  <si>
    <t>433,6148</t>
  </si>
  <si>
    <t>-0,11682</t>
  </si>
  <si>
    <t>0,383451</t>
  </si>
  <si>
    <t>447,502</t>
  </si>
  <si>
    <t>0,268081</t>
  </si>
  <si>
    <t>0,012526</t>
  </si>
  <si>
    <t>459,0899</t>
  </si>
  <si>
    <t>0,046601</t>
  </si>
  <si>
    <t>0,74363</t>
  </si>
  <si>
    <t>g6599</t>
  </si>
  <si>
    <t>372,6181</t>
  </si>
  <si>
    <t>-0,92361</t>
  </si>
  <si>
    <t>1,39E-14</t>
  </si>
  <si>
    <t>1234,812</t>
  </si>
  <si>
    <t>1,865239</t>
  </si>
  <si>
    <t>3,68E-97</t>
  </si>
  <si>
    <t>1617,868</t>
  </si>
  <si>
    <t>-0,38161</t>
  </si>
  <si>
    <t>5,56E-06</t>
  </si>
  <si>
    <t>763,423</t>
  </si>
  <si>
    <t>2,394312</t>
  </si>
  <si>
    <t>5,1E-102</t>
  </si>
  <si>
    <t>g12449</t>
  </si>
  <si>
    <t>9924,305</t>
  </si>
  <si>
    <t>-0,80059</t>
  </si>
  <si>
    <t>3,75E-29</t>
  </si>
  <si>
    <t>32699,13</t>
  </si>
  <si>
    <t>1,92161</t>
  </si>
  <si>
    <t>1,3E-191</t>
  </si>
  <si>
    <t>44176,34</t>
  </si>
  <si>
    <t>-0,31611</t>
  </si>
  <si>
    <t>8,41E-07</t>
  </si>
  <si>
    <t>21544,5</t>
  </si>
  <si>
    <t>2,394582</t>
  </si>
  <si>
    <t>6,6E-231</t>
  </si>
  <si>
    <t>g3327</t>
  </si>
  <si>
    <t>Acyl-ACP thioesterase</t>
  </si>
  <si>
    <t>K10782</t>
  </si>
  <si>
    <t>IPR029069</t>
  </si>
  <si>
    <t>GO:0006633|GO:0016790</t>
  </si>
  <si>
    <t>1920,164</t>
  </si>
  <si>
    <t>-1,26323</t>
  </si>
  <si>
    <t>2,57E-30</t>
  </si>
  <si>
    <t>5435,104</t>
  </si>
  <si>
    <t>1,422297</t>
  </si>
  <si>
    <t>5,67E-59</t>
  </si>
  <si>
    <t>6892,036</t>
  </si>
  <si>
    <t>-0,26367</t>
  </si>
  <si>
    <t>1,3E-05</t>
  </si>
  <si>
    <t>3419,815</t>
  </si>
  <si>
    <t>2,430624</t>
  </si>
  <si>
    <t>2,8E-165</t>
  </si>
  <si>
    <t>g10761</t>
  </si>
  <si>
    <t>AcylCoA dehydrogenase Cterminal domainlike</t>
  </si>
  <si>
    <t>K00232</t>
  </si>
  <si>
    <t>IPR036250</t>
  </si>
  <si>
    <t>750,6564</t>
  </si>
  <si>
    <t>1,817149</t>
  </si>
  <si>
    <t>6,56E-52</t>
  </si>
  <si>
    <t>459,9789</t>
  </si>
  <si>
    <t>0,641209</t>
  </si>
  <si>
    <t>1,65E-06</t>
  </si>
  <si>
    <t>577,534</t>
  </si>
  <si>
    <t>0,136039</t>
  </si>
  <si>
    <t>0,252551</t>
  </si>
  <si>
    <t>842,4097</t>
  </si>
  <si>
    <t>-0,9153</t>
  </si>
  <si>
    <t>2,34E-19</t>
  </si>
  <si>
    <t>g1716</t>
  </si>
  <si>
    <t>564,003</t>
  </si>
  <si>
    <t>2,200408</t>
  </si>
  <si>
    <t>5,45E-72</t>
  </si>
  <si>
    <t>465,398</t>
  </si>
  <si>
    <t>1,720464</t>
  </si>
  <si>
    <t>2,78E-32</t>
  </si>
  <si>
    <t>723,5097</t>
  </si>
  <si>
    <t>0,116223</t>
  </si>
  <si>
    <t>0,359643</t>
  </si>
  <si>
    <t>798,2977</t>
  </si>
  <si>
    <t>-0,26347</t>
  </si>
  <si>
    <t>0,011674</t>
  </si>
  <si>
    <t>g1764</t>
  </si>
  <si>
    <t>456,5529</t>
  </si>
  <si>
    <t>2,386411</t>
  </si>
  <si>
    <t>4,91E-74</t>
  </si>
  <si>
    <t>412,358</t>
  </si>
  <si>
    <t>2,089914</t>
  </si>
  <si>
    <t>3,48E-43</t>
  </si>
  <si>
    <t>663,0903</t>
  </si>
  <si>
    <t>0,074069</t>
  </si>
  <si>
    <t>0,608086</t>
  </si>
  <si>
    <t>687,0014</t>
  </si>
  <si>
    <t>-0,15321</t>
  </si>
  <si>
    <t>0,199544</t>
  </si>
  <si>
    <t>g2101</t>
  </si>
  <si>
    <t>828,8199</t>
  </si>
  <si>
    <t>1,23599</t>
  </si>
  <si>
    <t>1,07E-34</t>
  </si>
  <si>
    <t>742,8347</t>
  </si>
  <si>
    <t>0,846321</t>
  </si>
  <si>
    <t>2,67E-11</t>
  </si>
  <si>
    <t>972,6131</t>
  </si>
  <si>
    <t>0,138359</t>
  </si>
  <si>
    <t>0,25766</t>
  </si>
  <si>
    <t>1036,027</t>
  </si>
  <si>
    <t>-0,14442</t>
  </si>
  <si>
    <t>0,188469</t>
  </si>
  <si>
    <t>g8493</t>
  </si>
  <si>
    <t>95,1</t>
  </si>
  <si>
    <t>1207,429</t>
  </si>
  <si>
    <t>0,149582</t>
  </si>
  <si>
    <t>0,108048</t>
  </si>
  <si>
    <t>1164,465</t>
  </si>
  <si>
    <t>-0,11026</t>
  </si>
  <si>
    <t>0,336578</t>
  </si>
  <si>
    <t>1155,364</t>
  </si>
  <si>
    <t>0,197175</t>
  </si>
  <si>
    <t>0,037959</t>
  </si>
  <si>
    <t>1192,808</t>
  </si>
  <si>
    <t>-0,03216</t>
  </si>
  <si>
    <t>0,776837</t>
  </si>
  <si>
    <t>g4556</t>
  </si>
  <si>
    <t>Acyl-CoA dehydrogenase, conserved site</t>
  </si>
  <si>
    <t>IPR006089</t>
  </si>
  <si>
    <t>974,9968</t>
  </si>
  <si>
    <t>2,013692</t>
  </si>
  <si>
    <t>2,09E-68</t>
  </si>
  <si>
    <t>945,6419</t>
  </si>
  <si>
    <t>1,834934</t>
  </si>
  <si>
    <t>4,93E-60</t>
  </si>
  <si>
    <t>1518,287</t>
  </si>
  <si>
    <t>0,188332</t>
  </si>
  <si>
    <t>0,03191</t>
  </si>
  <si>
    <t>1504,406</t>
  </si>
  <si>
    <t>0,049211</t>
  </si>
  <si>
    <t>0,677968</t>
  </si>
  <si>
    <t>g12681</t>
  </si>
  <si>
    <t>Acyltransferase</t>
  </si>
  <si>
    <t>K00630</t>
  </si>
  <si>
    <t>IPR016222</t>
  </si>
  <si>
    <t>GO:0004366|GO:0006650</t>
  </si>
  <si>
    <t>1251,349</t>
  </si>
  <si>
    <t>-0,95824</t>
  </si>
  <si>
    <t>1,47E-21</t>
  </si>
  <si>
    <t>2147,645</t>
  </si>
  <si>
    <t>0,478715</t>
  </si>
  <si>
    <t>1,78E-09</t>
  </si>
  <si>
    <t>2169,94</t>
  </si>
  <si>
    <t>-0,23772</t>
  </si>
  <si>
    <t>0,001662</t>
  </si>
  <si>
    <t>1315,696</t>
  </si>
  <si>
    <t>1,196048</t>
  </si>
  <si>
    <t>2,82E-34</t>
  </si>
  <si>
    <t>g8628</t>
  </si>
  <si>
    <t>Alcohol dehydrogenase class III</t>
  </si>
  <si>
    <t>K00121</t>
  </si>
  <si>
    <t>IPR011032</t>
  </si>
  <si>
    <t>GO:0006069|GO:0008270|GO:0051903|GO:0055114</t>
  </si>
  <si>
    <t>2338,697</t>
  </si>
  <si>
    <t>-0,06069</t>
  </si>
  <si>
    <t>0,554012</t>
  </si>
  <si>
    <t>2367,35</t>
  </si>
  <si>
    <t>-0,22823</t>
  </si>
  <si>
    <t>0,004796</t>
  </si>
  <si>
    <t>2161,573</t>
  </si>
  <si>
    <t>0,10901</t>
  </si>
  <si>
    <t>0,204014</t>
  </si>
  <si>
    <t>2140,71</t>
  </si>
  <si>
    <t>-0,03714</t>
  </si>
  <si>
    <t>0,725892</t>
  </si>
  <si>
    <t>g13527</t>
  </si>
  <si>
    <t>18,5</t>
  </si>
  <si>
    <t>Alcohol dehydrogenase, C-terminal</t>
  </si>
  <si>
    <t>K07512</t>
  </si>
  <si>
    <t>IPR001623</t>
  </si>
  <si>
    <t>148,3992</t>
  </si>
  <si>
    <t>0,244715</t>
  </si>
  <si>
    <t>0,143233</t>
  </si>
  <si>
    <t>98,69927</t>
  </si>
  <si>
    <t>-1,0967</t>
  </si>
  <si>
    <t>5,48E-07</t>
  </si>
  <si>
    <t>59,54186</t>
  </si>
  <si>
    <t>0,049846</t>
  </si>
  <si>
    <t>0,784599</t>
  </si>
  <si>
    <t>107,8557</t>
  </si>
  <si>
    <t>-1,27207</t>
  </si>
  <si>
    <t>2,47E-08</t>
  </si>
  <si>
    <t>g13576</t>
  </si>
  <si>
    <t>173,5378</t>
  </si>
  <si>
    <t>0,243308</t>
  </si>
  <si>
    <t>0,123879</t>
  </si>
  <si>
    <t>116,1245</t>
  </si>
  <si>
    <t>-1,07383</t>
  </si>
  <si>
    <t>7,93E-08</t>
  </si>
  <si>
    <t>80,37738</t>
  </si>
  <si>
    <t>0,214999</t>
  </si>
  <si>
    <t>0,157957</t>
  </si>
  <si>
    <t>135,192</t>
  </si>
  <si>
    <t>-0,91803</t>
  </si>
  <si>
    <t>7,13E-07</t>
  </si>
  <si>
    <t>g11790</t>
  </si>
  <si>
    <t>223,6252</t>
  </si>
  <si>
    <t>-0,79293</t>
  </si>
  <si>
    <t>5,58E-07</t>
  </si>
  <si>
    <t>365,6095</t>
  </si>
  <si>
    <t>0,396826</t>
  </si>
  <si>
    <t>0,001127</t>
  </si>
  <si>
    <t>399,1094</t>
  </si>
  <si>
    <t>0,009438</t>
  </si>
  <si>
    <t>0,958832</t>
  </si>
  <si>
    <t>262,2223</t>
  </si>
  <si>
    <t>1,293516</t>
  </si>
  <si>
    <t>1,74E-16</t>
  </si>
  <si>
    <t>g6111</t>
  </si>
  <si>
    <t>Aldo-keto reductase</t>
  </si>
  <si>
    <t>K00002</t>
  </si>
  <si>
    <t>IPR020471</t>
  </si>
  <si>
    <t>GO:0016491|GO:0055114</t>
  </si>
  <si>
    <t>1506,495</t>
  </si>
  <si>
    <t>0,386046</t>
  </si>
  <si>
    <t>1,92E-06</t>
  </si>
  <si>
    <t>1109,548</t>
  </si>
  <si>
    <t>-0,71697</t>
  </si>
  <si>
    <t>1,24E-15</t>
  </si>
  <si>
    <t>851,0796</t>
  </si>
  <si>
    <t>0,163329</t>
  </si>
  <si>
    <t>0,1054</t>
  </si>
  <si>
    <t>1240,876</t>
  </si>
  <si>
    <t>-0,91483</t>
  </si>
  <si>
    <t>6,63E-25</t>
  </si>
  <si>
    <t>g12736</t>
  </si>
  <si>
    <t>4030,942</t>
  </si>
  <si>
    <t>-0,12522</t>
  </si>
  <si>
    <t>0,131773</t>
  </si>
  <si>
    <t>4971,716</t>
  </si>
  <si>
    <t>0,249283</t>
  </si>
  <si>
    <t>4915,39</t>
  </si>
  <si>
    <t>-0,09947</t>
  </si>
  <si>
    <t>0,213311</t>
  </si>
  <si>
    <t>4014,526</t>
  </si>
  <si>
    <t>0,276233</t>
  </si>
  <si>
    <t>0,000135</t>
  </si>
  <si>
    <t>g2718</t>
  </si>
  <si>
    <t>40,4</t>
  </si>
  <si>
    <t>K07407</t>
  </si>
  <si>
    <t>IPR002241</t>
  </si>
  <si>
    <t>GO:0004553|GO:0005975</t>
  </si>
  <si>
    <t>1613,838</t>
  </si>
  <si>
    <t>0,0006</t>
  </si>
  <si>
    <t>0,996755</t>
  </si>
  <si>
    <t>1571,405</t>
  </si>
  <si>
    <t>-0,2387</t>
  </si>
  <si>
    <t>0,005728</t>
  </si>
  <si>
    <t>1480,45</t>
  </si>
  <si>
    <t>0,212227</t>
  </si>
  <si>
    <t>0,010573</t>
  </si>
  <si>
    <t>1520,814</t>
  </si>
  <si>
    <t>0,000564</t>
  </si>
  <si>
    <t>0,99615</t>
  </si>
  <si>
    <t>g10988</t>
  </si>
  <si>
    <t>474,3196</t>
  </si>
  <si>
    <t>-0,37485</t>
  </si>
  <si>
    <t>0,000681</t>
  </si>
  <si>
    <t>566,1206</t>
  </si>
  <si>
    <t>-0,00162</t>
  </si>
  <si>
    <t>0,992385</t>
  </si>
  <si>
    <t>513,5993</t>
  </si>
  <si>
    <t>-0,06049</t>
  </si>
  <si>
    <t>0,672543</t>
  </si>
  <si>
    <t>428,3562</t>
  </si>
  <si>
    <t>0,297954</t>
  </si>
  <si>
    <t>0,009917</t>
  </si>
  <si>
    <t>g11602</t>
  </si>
  <si>
    <t>54,5</t>
  </si>
  <si>
    <t>Alpha/Beta hydrolase fold</t>
  </si>
  <si>
    <t>K00679</t>
  </si>
  <si>
    <t>IPR029058</t>
  </si>
  <si>
    <t>GO:0006629|GO:0008374</t>
  </si>
  <si>
    <t>1112,253</t>
  </si>
  <si>
    <t>-0,16931</t>
  </si>
  <si>
    <t>0,082169</t>
  </si>
  <si>
    <t>1012,564</t>
  </si>
  <si>
    <t>-0,68425</t>
  </si>
  <si>
    <t>1,23E-12</t>
  </si>
  <si>
    <t>620,7836</t>
  </si>
  <si>
    <t>-0,37743</t>
  </si>
  <si>
    <t>0,000404</t>
  </si>
  <si>
    <t>732,4753</t>
  </si>
  <si>
    <t>-0,95069</t>
  </si>
  <si>
    <t>1,06E-19</t>
  </si>
  <si>
    <t>g9766</t>
  </si>
  <si>
    <t>K01054</t>
  </si>
  <si>
    <t>137,0824</t>
  </si>
  <si>
    <t>-0,02118</t>
  </si>
  <si>
    <t>0,917394</t>
  </si>
  <si>
    <t>177,1499</t>
  </si>
  <si>
    <t>0,514486</t>
  </si>
  <si>
    <t>0,0012</t>
  </si>
  <si>
    <t>191,8694</t>
  </si>
  <si>
    <t>-0,06131</t>
  </si>
  <si>
    <t>0,723891</t>
  </si>
  <si>
    <t>154,1104</t>
  </si>
  <si>
    <t>0,415008</t>
  </si>
  <si>
    <t>0,020203</t>
  </si>
  <si>
    <t>g9748</t>
  </si>
  <si>
    <t>93,4718</t>
  </si>
  <si>
    <t>0,048718</t>
  </si>
  <si>
    <t>0,829148</t>
  </si>
  <si>
    <t>120,2593</t>
  </si>
  <si>
    <t>0,538112</t>
  </si>
  <si>
    <t>0,002813</t>
  </si>
  <si>
    <t>135,188</t>
  </si>
  <si>
    <t>-0,01024</t>
  </si>
  <si>
    <t>0,960842</t>
  </si>
  <si>
    <t>109,8696</t>
  </si>
  <si>
    <t>0,420647</t>
  </si>
  <si>
    <t>0,038938</t>
  </si>
  <si>
    <t>g11384</t>
  </si>
  <si>
    <t>232,9795</t>
  </si>
  <si>
    <t>-0,44433</t>
  </si>
  <si>
    <t>0,001402</t>
  </si>
  <si>
    <t>344,0522</t>
  </si>
  <si>
    <t>0,364878</t>
  </si>
  <si>
    <t>0,004419</t>
  </si>
  <si>
    <t>369,5969</t>
  </si>
  <si>
    <t>-0,01862</t>
  </si>
  <si>
    <t>0,91501</t>
  </si>
  <si>
    <t>261,4693</t>
  </si>
  <si>
    <t>0,872958</t>
  </si>
  <si>
    <t>3,73E-10</t>
  </si>
  <si>
    <t>g7939</t>
  </si>
  <si>
    <t>AMP-binding, conserved site</t>
  </si>
  <si>
    <t>1290,36</t>
  </si>
  <si>
    <t>0,684529</t>
  </si>
  <si>
    <t>1,29E-15</t>
  </si>
  <si>
    <t>1216,063</t>
  </si>
  <si>
    <t>0,368518</t>
  </si>
  <si>
    <t>7,99E-05</t>
  </si>
  <si>
    <t>1419,788</t>
  </si>
  <si>
    <t>0,184795</t>
  </si>
  <si>
    <t>0,031547</t>
  </si>
  <si>
    <t>1472,473</t>
  </si>
  <si>
    <t>-0,07669</t>
  </si>
  <si>
    <t>0,424375</t>
  </si>
  <si>
    <t>g8537</t>
  </si>
  <si>
    <t>62,1</t>
  </si>
  <si>
    <t>ATPDEPENDENT KINASE TDA10RELATED</t>
  </si>
  <si>
    <t>K15918</t>
  </si>
  <si>
    <t>IPR027417</t>
  </si>
  <si>
    <t>1801,641</t>
  </si>
  <si>
    <t>-0,16133</t>
  </si>
  <si>
    <t>0,083775</t>
  </si>
  <si>
    <t>2058,703</t>
  </si>
  <si>
    <t>0,035788</t>
  </si>
  <si>
    <t>0,767947</t>
  </si>
  <si>
    <t>1956,04</t>
  </si>
  <si>
    <t>-0,03135</t>
  </si>
  <si>
    <t>0,80004</t>
  </si>
  <si>
    <t>1711,845</t>
  </si>
  <si>
    <t>0,169893</t>
  </si>
  <si>
    <t>0,052528</t>
  </si>
  <si>
    <t>g8584</t>
  </si>
  <si>
    <t>41,2</t>
  </si>
  <si>
    <t>184,5909</t>
  </si>
  <si>
    <t>-0,9235</t>
  </si>
  <si>
    <t>8,79E-09</t>
  </si>
  <si>
    <t>251,3376</t>
  </si>
  <si>
    <t>-0,064</t>
  </si>
  <si>
    <t>0,722039</t>
  </si>
  <si>
    <t>214,7201</t>
  </si>
  <si>
    <t>-0,12658</t>
  </si>
  <si>
    <t>0,378963</t>
  </si>
  <si>
    <t>152,7266</t>
  </si>
  <si>
    <t>0,590634</t>
  </si>
  <si>
    <t>0,000613</t>
  </si>
  <si>
    <t>g5049</t>
  </si>
  <si>
    <t>Chalcone/stilbene synthase, C-terminal</t>
  </si>
  <si>
    <t>GO:0006633|GO:0016020|GO:0016747,GO:0016746</t>
  </si>
  <si>
    <t>763,6599</t>
  </si>
  <si>
    <t>0,485903</t>
  </si>
  <si>
    <t>4,66E-05</t>
  </si>
  <si>
    <t>523,6288</t>
  </si>
  <si>
    <t>-0,72272</t>
  </si>
  <si>
    <t>9,06E-07</t>
  </si>
  <si>
    <t>283,9637</t>
  </si>
  <si>
    <t>-0,6974</t>
  </si>
  <si>
    <t>9,3E-06</t>
  </si>
  <si>
    <t>521,9935</t>
  </si>
  <si>
    <t>-2,10634</t>
  </si>
  <si>
    <t>2,63E-70</t>
  </si>
  <si>
    <t>g5047</t>
  </si>
  <si>
    <t>698,1604</t>
  </si>
  <si>
    <t>0,507228</t>
  </si>
  <si>
    <t>0,000146</t>
  </si>
  <si>
    <t>439,4516</t>
  </si>
  <si>
    <t>-1,03168</t>
  </si>
  <si>
    <t>4,81E-11</t>
  </si>
  <si>
    <t>232,0406</t>
  </si>
  <si>
    <t>-0,25636</t>
  </si>
  <si>
    <t>0,0539</t>
  </si>
  <si>
    <t>485,9548</t>
  </si>
  <si>
    <t>-2,04211</t>
  </si>
  <si>
    <t>6,36E-62</t>
  </si>
  <si>
    <t>g5053</t>
  </si>
  <si>
    <t>409,5148</t>
  </si>
  <si>
    <t>0,765393</t>
  </si>
  <si>
    <t>3,65E-08</t>
  </si>
  <si>
    <t>276,7015</t>
  </si>
  <si>
    <t>-0,30318</t>
  </si>
  <si>
    <t>0,059551</t>
  </si>
  <si>
    <t>241,8648</t>
  </si>
  <si>
    <t>0,090481</t>
  </si>
  <si>
    <t>0,558766</t>
  </si>
  <si>
    <t>369,0298</t>
  </si>
  <si>
    <t>-1,0042</t>
  </si>
  <si>
    <t>5,24E-16</t>
  </si>
  <si>
    <t>g11213</t>
  </si>
  <si>
    <t>ClpP/crotonase</t>
  </si>
  <si>
    <t>K13238</t>
  </si>
  <si>
    <t>IPR001753</t>
  </si>
  <si>
    <t>924,9415</t>
  </si>
  <si>
    <t>-0,08454</t>
  </si>
  <si>
    <t>0,465292</t>
  </si>
  <si>
    <t>974,1426</t>
  </si>
  <si>
    <t>-0,14477</t>
  </si>
  <si>
    <t>0,162613</t>
  </si>
  <si>
    <t>877,6127</t>
  </si>
  <si>
    <t>-0,00244</t>
  </si>
  <si>
    <t>0,988283</t>
  </si>
  <si>
    <t>834,2688</t>
  </si>
  <si>
    <t>-0,05444</t>
  </si>
  <si>
    <t>0,659318</t>
  </si>
  <si>
    <t>g11196</t>
  </si>
  <si>
    <t>753,6944</t>
  </si>
  <si>
    <t>-0,50537</t>
  </si>
  <si>
    <t>3,44E-07</t>
  </si>
  <si>
    <t>886,6441</t>
  </si>
  <si>
    <t>-0,22597</t>
  </si>
  <si>
    <t>0,01952</t>
  </si>
  <si>
    <t>748,3947</t>
  </si>
  <si>
    <t>-0,07028</t>
  </si>
  <si>
    <t>0,579326</t>
  </si>
  <si>
    <t>628,4919</t>
  </si>
  <si>
    <t>0,181656</t>
  </si>
  <si>
    <t>0,118128</t>
  </si>
  <si>
    <t>g5024</t>
  </si>
  <si>
    <t>7,41</t>
  </si>
  <si>
    <t>Cysteinerich domain</t>
  </si>
  <si>
    <t>K00901</t>
  </si>
  <si>
    <t>IPR001206</t>
  </si>
  <si>
    <t>GO:0016301</t>
  </si>
  <si>
    <t>41,59709</t>
  </si>
  <si>
    <t>0,210577</t>
  </si>
  <si>
    <t>0,346698</t>
  </si>
  <si>
    <t>36,98882</t>
  </si>
  <si>
    <t>0,076278</t>
  </si>
  <si>
    <t>0,767355</t>
  </si>
  <si>
    <t>31,12381</t>
  </si>
  <si>
    <t>-0,16926</t>
  </si>
  <si>
    <t>0,276007</t>
  </si>
  <si>
    <t>35,4683</t>
  </si>
  <si>
    <t>-0,5771</t>
  </si>
  <si>
    <t>0,036939</t>
  </si>
  <si>
    <t>g5137</t>
  </si>
  <si>
    <t>22,2</t>
  </si>
  <si>
    <t>65,57443</t>
  </si>
  <si>
    <t>0,206493</t>
  </si>
  <si>
    <t>0,307929</t>
  </si>
  <si>
    <t>59,38137</t>
  </si>
  <si>
    <t>0,062312</t>
  </si>
  <si>
    <t>0,799989</t>
  </si>
  <si>
    <t>51,53987</t>
  </si>
  <si>
    <t>-0,13581</t>
  </si>
  <si>
    <t>0,386277</t>
  </si>
  <si>
    <t>57,42233</t>
  </si>
  <si>
    <t>-0,46397</t>
  </si>
  <si>
    <t>0,042481</t>
  </si>
  <si>
    <t>g10080</t>
  </si>
  <si>
    <t>48,1</t>
  </si>
  <si>
    <t>Cytochrome b5 family, hemebinding domain profile.</t>
  </si>
  <si>
    <t>K10226</t>
  </si>
  <si>
    <t>IPR001199</t>
  </si>
  <si>
    <t>1818,881</t>
  </si>
  <si>
    <t>0,223391</t>
  </si>
  <si>
    <t>0,019372</t>
  </si>
  <si>
    <t>1671,064</t>
  </si>
  <si>
    <t>-0,18957</t>
  </si>
  <si>
    <t>0,069192</t>
  </si>
  <si>
    <t>1677,858</t>
  </si>
  <si>
    <t>0,303255</t>
  </si>
  <si>
    <t>0,000152</t>
  </si>
  <si>
    <t>1812,781</t>
  </si>
  <si>
    <t>-0,09568</t>
  </si>
  <si>
    <t>0,296442</t>
  </si>
  <si>
    <t>g10070</t>
  </si>
  <si>
    <t>911,0204</t>
  </si>
  <si>
    <t>0,230246</t>
  </si>
  <si>
    <t>0,014805</t>
  </si>
  <si>
    <t>879,4266</t>
  </si>
  <si>
    <t>-0,0437</t>
  </si>
  <si>
    <t>0,732892</t>
  </si>
  <si>
    <t>909,1354</t>
  </si>
  <si>
    <t>0,224486</t>
  </si>
  <si>
    <t>0,011418</t>
  </si>
  <si>
    <t>934,1442</t>
  </si>
  <si>
    <t>-0,02146</t>
  </si>
  <si>
    <t>0,860237</t>
  </si>
  <si>
    <t>g6186</t>
  </si>
  <si>
    <t>35,8</t>
  </si>
  <si>
    <t>Dak1 domain</t>
  </si>
  <si>
    <t>K00863</t>
  </si>
  <si>
    <t>IPR004006</t>
  </si>
  <si>
    <t>GO:0004371|GO:0006071</t>
  </si>
  <si>
    <t>606,5017</t>
  </si>
  <si>
    <t>-0,05478</t>
  </si>
  <si>
    <t>0,687392</t>
  </si>
  <si>
    <t>639,1608</t>
  </si>
  <si>
    <t>-0,04785</t>
  </si>
  <si>
    <t>0,731659</t>
  </si>
  <si>
    <t>595,864</t>
  </si>
  <si>
    <t>0,011879</t>
  </si>
  <si>
    <t>0,944281</t>
  </si>
  <si>
    <t>565,4234</t>
  </si>
  <si>
    <t>0,03013</t>
  </si>
  <si>
    <t>0,835482</t>
  </si>
  <si>
    <t>g6593</t>
  </si>
  <si>
    <t>90,5</t>
  </si>
  <si>
    <t>Delta12FADSlike</t>
  </si>
  <si>
    <t>K10256</t>
  </si>
  <si>
    <t>3568,265</t>
  </si>
  <si>
    <t>-1,5476</t>
  </si>
  <si>
    <t>3,22E-55</t>
  </si>
  <si>
    <t>18312,56</t>
  </si>
  <si>
    <t>2,429859</t>
  </si>
  <si>
    <t>4,5E-193</t>
  </si>
  <si>
    <t>26700,57</t>
  </si>
  <si>
    <t>-0,29037</t>
  </si>
  <si>
    <t>3,96E-06</t>
  </si>
  <si>
    <t>11979,28</t>
  </si>
  <si>
    <t>3,682923</t>
  </si>
  <si>
    <t>g3110</t>
  </si>
  <si>
    <t>Diacylglycerol acyltransferase</t>
  </si>
  <si>
    <t>K14457</t>
  </si>
  <si>
    <t>IPR007130</t>
  </si>
  <si>
    <t>GO:0016747</t>
  </si>
  <si>
    <t>1206,209</t>
  </si>
  <si>
    <t>-0,37778</t>
  </si>
  <si>
    <t>5,25E-06</t>
  </si>
  <si>
    <t>1548,657</t>
  </si>
  <si>
    <t>0,137058</t>
  </si>
  <si>
    <t>0,139219</t>
  </si>
  <si>
    <t>1429,644</t>
  </si>
  <si>
    <t>-0,17789</t>
  </si>
  <si>
    <t>0,051643</t>
  </si>
  <si>
    <t>1108,61</t>
  </si>
  <si>
    <t>0,312717</t>
  </si>
  <si>
    <t>0,000919</t>
  </si>
  <si>
    <t>g4789</t>
  </si>
  <si>
    <t>K22848</t>
  </si>
  <si>
    <t>402,5803</t>
  </si>
  <si>
    <t>-0,24644</t>
  </si>
  <si>
    <t>0,036515</t>
  </si>
  <si>
    <t>454,6132</t>
  </si>
  <si>
    <t>-0,08845</t>
  </si>
  <si>
    <t>0,522211</t>
  </si>
  <si>
    <t>427,324</t>
  </si>
  <si>
    <t>0,060685</t>
  </si>
  <si>
    <t>0,67825</t>
  </si>
  <si>
    <t>378,4777</t>
  </si>
  <si>
    <t>0,247156</t>
  </si>
  <si>
    <t>0,046255</t>
  </si>
  <si>
    <t>g9232</t>
  </si>
  <si>
    <t>Diacylglycerol glucosyltransferase, N-terminal</t>
  </si>
  <si>
    <t>K03715</t>
  </si>
  <si>
    <t>IPR007235</t>
  </si>
  <si>
    <t>GO:0009247|GO:0016758</t>
  </si>
  <si>
    <t>1027,004</t>
  </si>
  <si>
    <t>0,010259</t>
  </si>
  <si>
    <t>0,934985</t>
  </si>
  <si>
    <t>1130,713</t>
  </si>
  <si>
    <t>0,086686</t>
  </si>
  <si>
    <t>0,441171</t>
  </si>
  <si>
    <t>978,0307</t>
  </si>
  <si>
    <t>-0,31851</t>
  </si>
  <si>
    <t>0,00045</t>
  </si>
  <si>
    <t>885,7469</t>
  </si>
  <si>
    <t>-0,26582</t>
  </si>
  <si>
    <t>0,006097</t>
  </si>
  <si>
    <t>g11771</t>
  </si>
  <si>
    <t>Diacylglycerol O-acyltransferase 1</t>
  </si>
  <si>
    <t>K11155</t>
  </si>
  <si>
    <t>IPR001849</t>
  </si>
  <si>
    <t>GO:0004144|GO:0019432</t>
  </si>
  <si>
    <t>368,9069</t>
  </si>
  <si>
    <t>-0,0561</t>
  </si>
  <si>
    <t>0,709709</t>
  </si>
  <si>
    <t>432,5473</t>
  </si>
  <si>
    <t>0,173356</t>
  </si>
  <si>
    <t>0,18397</t>
  </si>
  <si>
    <t>432,8037</t>
  </si>
  <si>
    <t>-0,01772</t>
  </si>
  <si>
    <t>0,918146</t>
  </si>
  <si>
    <t>371,3618</t>
  </si>
  <si>
    <t>0,216495</t>
  </si>
  <si>
    <t>0,089813</t>
  </si>
  <si>
    <t>g13094</t>
  </si>
  <si>
    <t>318,1812</t>
  </si>
  <si>
    <t>-0,25786</t>
  </si>
  <si>
    <t>0,050809</t>
  </si>
  <si>
    <t>404,5049</t>
  </si>
  <si>
    <t>0,183825</t>
  </si>
  <si>
    <t>0,150052</t>
  </si>
  <si>
    <t>410,2309</t>
  </si>
  <si>
    <t>0,00442</t>
  </si>
  <si>
    <t>0,980973</t>
  </si>
  <si>
    <t>327,1998</t>
  </si>
  <si>
    <t>0,479605</t>
  </si>
  <si>
    <t>0,00036</t>
  </si>
  <si>
    <t>g13879</t>
  </si>
  <si>
    <t>DIGALACTOSYLDIACYLGLYCEROL SYNTHASE 1, CHLOROPLASTIC</t>
  </si>
  <si>
    <t>K09480</t>
  </si>
  <si>
    <t>1087,411</t>
  </si>
  <si>
    <t>0,17137</t>
  </si>
  <si>
    <t>0,083962</t>
  </si>
  <si>
    <t>1123,694</t>
  </si>
  <si>
    <t>0,092807</t>
  </si>
  <si>
    <t>0,392342</t>
  </si>
  <si>
    <t>1042,175</t>
  </si>
  <si>
    <t>-0,11879</t>
  </si>
  <si>
    <t>0,253893</t>
  </si>
  <si>
    <t>1008,837</t>
  </si>
  <si>
    <t>-0,2192</t>
  </si>
  <si>
    <t>0,028126</t>
  </si>
  <si>
    <t>g9979</t>
  </si>
  <si>
    <t>Enoyl-[acyl-carrier-protein] reductase (NADH)</t>
  </si>
  <si>
    <t>K00208</t>
  </si>
  <si>
    <t>2898,332</t>
  </si>
  <si>
    <t>-1,05388</t>
  </si>
  <si>
    <t>6,08E-31</t>
  </si>
  <si>
    <t>5896,834</t>
  </si>
  <si>
    <t>0,838971</t>
  </si>
  <si>
    <t>1,15E-29</t>
  </si>
  <si>
    <t>6585,605</t>
  </si>
  <si>
    <t>-0,21969</t>
  </si>
  <si>
    <t>0,003752</t>
  </si>
  <si>
    <t>3692,79</t>
  </si>
  <si>
    <t>1,663645</t>
  </si>
  <si>
    <t>1,06E-73</t>
  </si>
  <si>
    <t>g12023</t>
  </si>
  <si>
    <t xml:space="preserve">enoyl-CoA hydratase 2 </t>
  </si>
  <si>
    <t>K12405</t>
  </si>
  <si>
    <t>697,5604</t>
  </si>
  <si>
    <t>0,108131</t>
  </si>
  <si>
    <t>0,335877</t>
  </si>
  <si>
    <t>698,6437</t>
  </si>
  <si>
    <t>-0,02633</t>
  </si>
  <si>
    <t>0,850538</t>
  </si>
  <si>
    <t>648,5455</t>
  </si>
  <si>
    <t>-0,00403</t>
  </si>
  <si>
    <t>647,9534</t>
  </si>
  <si>
    <t>-0,13868</t>
  </si>
  <si>
    <t>0,222696</t>
  </si>
  <si>
    <t>g3654</t>
  </si>
  <si>
    <t>76,9</t>
  </si>
  <si>
    <t>GH19076P</t>
  </si>
  <si>
    <t>K15728</t>
  </si>
  <si>
    <t>IPR013209</t>
  </si>
  <si>
    <t>93,35487</t>
  </si>
  <si>
    <t>-0,12166</t>
  </si>
  <si>
    <t>0,534808</t>
  </si>
  <si>
    <t>115,133</t>
  </si>
  <si>
    <t>0,16573</t>
  </si>
  <si>
    <t>0,386201</t>
  </si>
  <si>
    <t>112,5237</t>
  </si>
  <si>
    <t>-0,05501</t>
  </si>
  <si>
    <t>0,759577</t>
  </si>
  <si>
    <t>91,69132</t>
  </si>
  <si>
    <t>0,204303</t>
  </si>
  <si>
    <t>0,306746</t>
  </si>
  <si>
    <t>g13449</t>
  </si>
  <si>
    <t>Glucose/ribitol dehydrogenase family signature</t>
  </si>
  <si>
    <t>K00022</t>
  </si>
  <si>
    <t>170,0303</t>
  </si>
  <si>
    <t>1,430917</t>
  </si>
  <si>
    <t>1,55E-17</t>
  </si>
  <si>
    <t>95,05234</t>
  </si>
  <si>
    <t>-0,02622</t>
  </si>
  <si>
    <t>0,910005</t>
  </si>
  <si>
    <t>104,3774</t>
  </si>
  <si>
    <t>0,22032</t>
  </si>
  <si>
    <t>0,138155</t>
  </si>
  <si>
    <t>174,0344</t>
  </si>
  <si>
    <t>-1,00677</t>
  </si>
  <si>
    <t>1,1E-09</t>
  </si>
  <si>
    <t>g9369</t>
  </si>
  <si>
    <t>840,386</t>
  </si>
  <si>
    <t>0,242611</t>
  </si>
  <si>
    <t>0,01089</t>
  </si>
  <si>
    <t>837,5284</t>
  </si>
  <si>
    <t>0,059432</t>
  </si>
  <si>
    <t>0,635901</t>
  </si>
  <si>
    <t>819,0776</t>
  </si>
  <si>
    <t>0,03031</t>
  </si>
  <si>
    <t>0,832255</t>
  </si>
  <si>
    <t>819,7142</t>
  </si>
  <si>
    <t>-0,1405</t>
  </si>
  <si>
    <t>0,177062</t>
  </si>
  <si>
    <t>g317</t>
  </si>
  <si>
    <t>Glycogen Phosphorylase B</t>
  </si>
  <si>
    <t>K06119</t>
  </si>
  <si>
    <t>219,004</t>
  </si>
  <si>
    <t>-0,36017</t>
  </si>
  <si>
    <t>0,033206</t>
  </si>
  <si>
    <t>152,9053</t>
  </si>
  <si>
    <t>-2,95594</t>
  </si>
  <si>
    <t>2,71E-34</t>
  </si>
  <si>
    <t>29,59736</t>
  </si>
  <si>
    <t>-0,04623</t>
  </si>
  <si>
    <t>0,793826</t>
  </si>
  <si>
    <t>98,65846</t>
  </si>
  <si>
    <t>-2,65945</t>
  </si>
  <si>
    <t>6,64E-26</t>
  </si>
  <si>
    <t>g308</t>
  </si>
  <si>
    <t>259,4805</t>
  </si>
  <si>
    <t>-0,54488</t>
  </si>
  <si>
    <t>0,000147</t>
  </si>
  <si>
    <t>198,1377</t>
  </si>
  <si>
    <t>-2,46607</t>
  </si>
  <si>
    <t>5,83E-37</t>
  </si>
  <si>
    <t>54,56108</t>
  </si>
  <si>
    <t>-0,01946</t>
  </si>
  <si>
    <t>0,920794</t>
  </si>
  <si>
    <t>120,4532</t>
  </si>
  <si>
    <t>-1,87335</t>
  </si>
  <si>
    <t>1,89E-20</t>
  </si>
  <si>
    <t>g13112</t>
  </si>
  <si>
    <t>K10203</t>
  </si>
  <si>
    <t>719,5696</t>
  </si>
  <si>
    <t>-0,26685</t>
  </si>
  <si>
    <t>0,012381</t>
  </si>
  <si>
    <t>1026,689</t>
  </si>
  <si>
    <t>0,474115</t>
  </si>
  <si>
    <t>4,08E-06</t>
  </si>
  <si>
    <t>1083,217</t>
  </si>
  <si>
    <t>-0,13394</t>
  </si>
  <si>
    <t>0,193093</t>
  </si>
  <si>
    <t>784,703</t>
  </si>
  <si>
    <t>0,617911</t>
  </si>
  <si>
    <t>1,6E-10</t>
  </si>
  <si>
    <t>g10079</t>
  </si>
  <si>
    <t xml:space="preserve">MBOAT (membrane bound O-acyl transferase) family protein </t>
  </si>
  <si>
    <t>K13519</t>
  </si>
  <si>
    <t>IPR004299</t>
  </si>
  <si>
    <t>1024,013</t>
  </si>
  <si>
    <t>0,097842</t>
  </si>
  <si>
    <t>0,375316</t>
  </si>
  <si>
    <t>1145,458</t>
  </si>
  <si>
    <t>0,207063</t>
  </si>
  <si>
    <t>0,036553</t>
  </si>
  <si>
    <t>1128,994</t>
  </si>
  <si>
    <t>-0,0671</t>
  </si>
  <si>
    <t>0,548821</t>
  </si>
  <si>
    <t>1011,325</t>
  </si>
  <si>
    <t>0,031334</t>
  </si>
  <si>
    <t>0,78954</t>
  </si>
  <si>
    <t>g11089</t>
  </si>
  <si>
    <t>NAD-dependent epimerase/dehydratase</t>
  </si>
  <si>
    <t>K06118</t>
  </si>
  <si>
    <t>IPR001509</t>
  </si>
  <si>
    <t>4109,536</t>
  </si>
  <si>
    <t>-0,53584</t>
  </si>
  <si>
    <t>5,65E-16</t>
  </si>
  <si>
    <t>4470,011</t>
  </si>
  <si>
    <t>-0,48994</t>
  </si>
  <si>
    <t>4,91E-12</t>
  </si>
  <si>
    <t>3414,703</t>
  </si>
  <si>
    <t>-0,08632</t>
  </si>
  <si>
    <t>0,311648</t>
  </si>
  <si>
    <t>3129,194</t>
  </si>
  <si>
    <t>-0,04989</t>
  </si>
  <si>
    <t>0,564704</t>
  </si>
  <si>
    <t>g11425</t>
  </si>
  <si>
    <t>Nucleotide-diphospho-sugar transferases</t>
  </si>
  <si>
    <t>K22920</t>
  </si>
  <si>
    <t>IPR029044</t>
  </si>
  <si>
    <t>1356,865</t>
  </si>
  <si>
    <t>0,113478</t>
  </si>
  <si>
    <t>0,430302</t>
  </si>
  <si>
    <t>1124,924</t>
  </si>
  <si>
    <t>-0,60579</t>
  </si>
  <si>
    <t>3,14E-06</t>
  </si>
  <si>
    <t>788,6487</t>
  </si>
  <si>
    <t>-0,0892</t>
  </si>
  <si>
    <t>0,446138</t>
  </si>
  <si>
    <t>1024,643</t>
  </si>
  <si>
    <t>-0,90231</t>
  </si>
  <si>
    <t>2,3E-25</t>
  </si>
  <si>
    <t>g1605</t>
  </si>
  <si>
    <t xml:space="preserve">peroxisomal 3-keto-acyl-CoA thiolase 2 </t>
  </si>
  <si>
    <t>K07513</t>
  </si>
  <si>
    <t>2592,531</t>
  </si>
  <si>
    <t>1,333247</t>
  </si>
  <si>
    <t>1,79E-30</t>
  </si>
  <si>
    <t>1499,449</t>
  </si>
  <si>
    <t>-0,10366</t>
  </si>
  <si>
    <t>0,438372</t>
  </si>
  <si>
    <t>1640,492</t>
  </si>
  <si>
    <t>0,452529</t>
  </si>
  <si>
    <t>2659,629</t>
  </si>
  <si>
    <t>-0,95576</t>
  </si>
  <si>
    <t>4,41E-23</t>
  </si>
  <si>
    <t>g6810</t>
  </si>
  <si>
    <t>44,8</t>
  </si>
  <si>
    <t>Protein tyrosine phosphataselike protein, PTPLA</t>
  </si>
  <si>
    <t>K10703</t>
  </si>
  <si>
    <t>IPR007482</t>
  </si>
  <si>
    <t>847,2138</t>
  </si>
  <si>
    <t>0,058127</t>
  </si>
  <si>
    <t>0,624083</t>
  </si>
  <si>
    <t>871,2645</t>
  </si>
  <si>
    <t>-0,04921</t>
  </si>
  <si>
    <t>0,700139</t>
  </si>
  <si>
    <t>843,9514</t>
  </si>
  <si>
    <t>0,077596</t>
  </si>
  <si>
    <t>0,51096</t>
  </si>
  <si>
    <t>820,0805</t>
  </si>
  <si>
    <t>-0,01096</t>
  </si>
  <si>
    <t>0,935815</t>
  </si>
  <si>
    <t>g4423</t>
  </si>
  <si>
    <t>178,8673</t>
  </si>
  <si>
    <t>0,00574</t>
  </si>
  <si>
    <t>0,975558</t>
  </si>
  <si>
    <t>223,2277</t>
  </si>
  <si>
    <t>0,326943</t>
  </si>
  <si>
    <t>0,023249</t>
  </si>
  <si>
    <t>221,119</t>
  </si>
  <si>
    <t>-0,17393</t>
  </si>
  <si>
    <t>0,187929</t>
  </si>
  <si>
    <t>178,0258</t>
  </si>
  <si>
    <t>0,082496</t>
  </si>
  <si>
    <t>0,647592</t>
  </si>
  <si>
    <t>g13772</t>
  </si>
  <si>
    <t>Thiolase</t>
  </si>
  <si>
    <t>K00626</t>
  </si>
  <si>
    <t>273,5477</t>
  </si>
  <si>
    <t>-0,07129</t>
  </si>
  <si>
    <t>0,657569</t>
  </si>
  <si>
    <t>306,0311</t>
  </si>
  <si>
    <t>0,026719</t>
  </si>
  <si>
    <t>0,878315</t>
  </si>
  <si>
    <t>291,0364</t>
  </si>
  <si>
    <t>-0,01492</t>
  </si>
  <si>
    <t>0,936441</t>
  </si>
  <si>
    <t>260,2012</t>
  </si>
  <si>
    <t>0,085402</t>
  </si>
  <si>
    <t>0,597226</t>
  </si>
  <si>
    <t>g13433</t>
  </si>
  <si>
    <t>Caleosin-related</t>
  </si>
  <si>
    <t>K17991</t>
  </si>
  <si>
    <t>IPR002048</t>
  </si>
  <si>
    <t>GO:0005509</t>
  </si>
  <si>
    <t>2807,9</t>
  </si>
  <si>
    <t>0,782832</t>
  </si>
  <si>
    <t>0,000341</t>
  </si>
  <si>
    <t>6504,444</t>
  </si>
  <si>
    <t>2,352433</t>
  </si>
  <si>
    <t>6,71E-20</t>
  </si>
  <si>
    <t>11146,23</t>
  </si>
  <si>
    <t>0,145841</t>
  </si>
  <si>
    <t>0,09609</t>
  </si>
  <si>
    <t>7305,066819</t>
  </si>
  <si>
    <t>1,645573076</t>
  </si>
  <si>
    <t>3,58E-125</t>
  </si>
  <si>
    <t>g7787</t>
  </si>
  <si>
    <t>3266,605</t>
  </si>
  <si>
    <t>2,918524</t>
  </si>
  <si>
    <t>2,59E-31</t>
  </si>
  <si>
    <t>689,6169</t>
  </si>
  <si>
    <t>-0,33912</t>
  </si>
  <si>
    <t>0,022709</t>
  </si>
  <si>
    <t>699,4144</t>
  </si>
  <si>
    <t>0,502507</t>
  </si>
  <si>
    <t>8,19E-07</t>
  </si>
  <si>
    <t>3159,911788</t>
  </si>
  <si>
    <t>-2,8311202</t>
  </si>
  <si>
    <t>1,62E-239</t>
  </si>
  <si>
    <t>g2545</t>
  </si>
  <si>
    <t>Major lipid droplet protein</t>
  </si>
  <si>
    <t>IPR008802</t>
  </si>
  <si>
    <t>5556,107</t>
  </si>
  <si>
    <t>-2,03988</t>
  </si>
  <si>
    <t>1,34E-103</t>
  </si>
  <si>
    <t>27233,59</t>
  </si>
  <si>
    <t>2,211241</t>
  </si>
  <si>
    <t>3,11E-198</t>
  </si>
  <si>
    <t>36263,35</t>
  </si>
  <si>
    <t>-0,5165</t>
  </si>
  <si>
    <t>7,28E-17</t>
  </si>
  <si>
    <t>14802,6647</t>
  </si>
  <si>
    <t>3,733897319</t>
  </si>
  <si>
    <t>g8</t>
  </si>
  <si>
    <t>1637,306</t>
  </si>
  <si>
    <t>-0,94727</t>
  </si>
  <si>
    <t>6,26E-25</t>
  </si>
  <si>
    <t>2751,753</t>
  </si>
  <si>
    <t>0,415924</t>
  </si>
  <si>
    <t>1,50E-05</t>
  </si>
  <si>
    <t>2765,581</t>
  </si>
  <si>
    <t>-0,22776</t>
  </si>
  <si>
    <t>0,014367</t>
  </si>
  <si>
    <t>1692,495968</t>
  </si>
  <si>
    <t>1,121953796</t>
  </si>
  <si>
    <t>2,57E-33</t>
  </si>
  <si>
    <t>g7144</t>
  </si>
  <si>
    <t>PAP_fibrillin</t>
  </si>
  <si>
    <t>IPR006843</t>
  </si>
  <si>
    <t>151,5258</t>
  </si>
  <si>
    <t>-0,99283</t>
  </si>
  <si>
    <t>5,30E-08</t>
  </si>
  <si>
    <t>239,5382</t>
  </si>
  <si>
    <t>0,171895</t>
  </si>
  <si>
    <t>0,291099</t>
  </si>
  <si>
    <t>247,6949</t>
  </si>
  <si>
    <t>0,0183</t>
  </si>
  <si>
    <t>0,921906</t>
  </si>
  <si>
    <t>162,8313772</t>
  </si>
  <si>
    <t>1,272658883</t>
  </si>
  <si>
    <t>2,30E-12</t>
  </si>
  <si>
    <t>g5918</t>
  </si>
  <si>
    <t>183,2535</t>
  </si>
  <si>
    <t>-0,36567</t>
  </si>
  <si>
    <t>0,021906</t>
  </si>
  <si>
    <t>276,8647</t>
  </si>
  <si>
    <t>0,458926</t>
  </si>
  <si>
    <t>0,000602</t>
  </si>
  <si>
    <t>298,2795</t>
  </si>
  <si>
    <t>-0,05603</t>
  </si>
  <si>
    <t>0,723739</t>
  </si>
  <si>
    <t>207,7601052</t>
  </si>
  <si>
    <t>0,838030274</t>
  </si>
  <si>
    <t>3,50E-07</t>
  </si>
  <si>
    <t>g4772</t>
  </si>
  <si>
    <t>1158,433</t>
  </si>
  <si>
    <t>-0,23571</t>
  </si>
  <si>
    <t>0,010355</t>
  </si>
  <si>
    <t>1664,496</t>
  </si>
  <si>
    <t>0,50831</t>
  </si>
  <si>
    <t>2,56E-09</t>
  </si>
  <si>
    <t>1713,943</t>
  </si>
  <si>
    <t>-0,23499</t>
  </si>
  <si>
    <t>0,002567</t>
  </si>
  <si>
    <t>1223,15022</t>
  </si>
  <si>
    <t>0,503541401</t>
  </si>
  <si>
    <t>1,48E-09</t>
  </si>
  <si>
    <t>g405</t>
  </si>
  <si>
    <t>77,18772</t>
  </si>
  <si>
    <t>-0,2717</t>
  </si>
  <si>
    <t>0,153087</t>
  </si>
  <si>
    <t>87,71351</t>
  </si>
  <si>
    <t>-0,15445</t>
  </si>
  <si>
    <t>0,451199</t>
  </si>
  <si>
    <t>81,43694</t>
  </si>
  <si>
    <t>0,064839</t>
  </si>
  <si>
    <t>0,713931</t>
  </si>
  <si>
    <t>71,60011077</t>
  </si>
  <si>
    <t>0,243508023</t>
  </si>
  <si>
    <t>0,242386862</t>
  </si>
  <si>
    <t>g7159</t>
  </si>
  <si>
    <t>126,3866</t>
  </si>
  <si>
    <t>0,036494</t>
  </si>
  <si>
    <t>0,864127</t>
  </si>
  <si>
    <t>152,5941</t>
  </si>
  <si>
    <t>0,308526</t>
  </si>
  <si>
    <t>0,076754</t>
  </si>
  <si>
    <t>160,8244</t>
  </si>
  <si>
    <t>-0,02623</t>
  </si>
  <si>
    <t>0,890316</t>
  </si>
  <si>
    <t>135,3132004</t>
  </si>
  <si>
    <t>0,234362867</t>
  </si>
  <si>
    <t>0,186462656</t>
  </si>
  <si>
    <t>g10816</t>
  </si>
  <si>
    <t>332,1224</t>
  </si>
  <si>
    <t>-0,06201</t>
  </si>
  <si>
    <t>0,689341</t>
  </si>
  <si>
    <t>481,8038</t>
  </si>
  <si>
    <t>0,668686</t>
  </si>
  <si>
    <t>1,76E-09</t>
  </si>
  <si>
    <t>476,7391</t>
  </si>
  <si>
    <t>-0,44712</t>
  </si>
  <si>
    <t>4,10E-05</t>
  </si>
  <si>
    <t>334,4070298</t>
  </si>
  <si>
    <t>0,23210069</t>
  </si>
  <si>
    <t>0,078929414</t>
  </si>
  <si>
    <t>g3894</t>
  </si>
  <si>
    <t>331,8932</t>
  </si>
  <si>
    <t>0,070238</t>
  </si>
  <si>
    <t>0,6689</t>
  </si>
  <si>
    <t>380,2439</t>
  </si>
  <si>
    <t>0,208086</t>
  </si>
  <si>
    <t>0,126913</t>
  </si>
  <si>
    <t>392,2416</t>
  </si>
  <si>
    <t>-0,01947</t>
  </si>
  <si>
    <t>343,8813809</t>
  </si>
  <si>
    <t>0,108472127</t>
  </si>
  <si>
    <t>0,48348235</t>
  </si>
  <si>
    <t>g7262</t>
  </si>
  <si>
    <t>427,4691</t>
  </si>
  <si>
    <t>-0,01608</t>
  </si>
  <si>
    <t>0,91918</t>
  </si>
  <si>
    <t>448,0705</t>
  </si>
  <si>
    <t>-0,09834</t>
  </si>
  <si>
    <t>0,469645</t>
  </si>
  <si>
    <t>420,9518</t>
  </si>
  <si>
    <t>0,02779</t>
  </si>
  <si>
    <t>0,866025</t>
  </si>
  <si>
    <t>401,883383</t>
  </si>
  <si>
    <t>-0,038952861</t>
  </si>
  <si>
    <t>0,803146781</t>
  </si>
  <si>
    <t>g7066</t>
  </si>
  <si>
    <t>144,0167</t>
  </si>
  <si>
    <t>0,155255</t>
  </si>
  <si>
    <t>0,363889</t>
  </si>
  <si>
    <t>150,6373</t>
  </si>
  <si>
    <t>0,140946</t>
  </si>
  <si>
    <t>0,430747</t>
  </si>
  <si>
    <t>147,4748</t>
  </si>
  <si>
    <t>-0,02806</t>
  </si>
  <si>
    <t>0,881649</t>
  </si>
  <si>
    <t>140,9451886</t>
  </si>
  <si>
    <t>-0,059503793</t>
  </si>
  <si>
    <t>0,766052707</t>
  </si>
  <si>
    <t>g7048</t>
  </si>
  <si>
    <t>143,0595</t>
  </si>
  <si>
    <t>-0,21952</t>
  </si>
  <si>
    <t>0,188769</t>
  </si>
  <si>
    <t>156,1749</t>
  </si>
  <si>
    <t>-0,18713</t>
  </si>
  <si>
    <t>0,295643</t>
  </si>
  <si>
    <t>124,1901</t>
  </si>
  <si>
    <t>-0,11109</t>
  </si>
  <si>
    <t>0,482087</t>
  </si>
  <si>
    <t>113,4492593</t>
  </si>
  <si>
    <t>-0,149599197</t>
  </si>
  <si>
    <t>0,444254477</t>
  </si>
  <si>
    <t>g7377</t>
  </si>
  <si>
    <t>476,8872</t>
  </si>
  <si>
    <t>0,302922</t>
  </si>
  <si>
    <t>0,01254</t>
  </si>
  <si>
    <t>463,4971</t>
  </si>
  <si>
    <t>0,130811</t>
  </si>
  <si>
    <t>0,324594</t>
  </si>
  <si>
    <t>432,8454</t>
  </si>
  <si>
    <t>-0,09437</t>
  </si>
  <si>
    <t>0,472931</t>
  </si>
  <si>
    <t>445,1169018</t>
  </si>
  <si>
    <t>-0,296164705</t>
  </si>
  <si>
    <t>0,015087753</t>
  </si>
  <si>
    <t>g11829</t>
  </si>
  <si>
    <t>41,5</t>
  </si>
  <si>
    <t>IPR007369</t>
  </si>
  <si>
    <t>GO:0004190|GO:0016021</t>
  </si>
  <si>
    <t>912,7232</t>
  </si>
  <si>
    <t>0,256402</t>
  </si>
  <si>
    <t>0,011287</t>
  </si>
  <si>
    <t>788,3357</t>
  </si>
  <si>
    <t>-0,24916</t>
  </si>
  <si>
    <t>0,012594</t>
  </si>
  <si>
    <t>705,0014</t>
  </si>
  <si>
    <t>0,115877</t>
  </si>
  <si>
    <t>0,299955</t>
  </si>
  <si>
    <t>822,5424968</t>
  </si>
  <si>
    <t>-0,367473248</t>
  </si>
  <si>
    <t>0,000327717</t>
  </si>
  <si>
    <t>g5168</t>
  </si>
  <si>
    <t>Plastid-lipid-associated protein</t>
  </si>
  <si>
    <t>IPR006843,IPR039633</t>
  </si>
  <si>
    <t>1290,893</t>
  </si>
  <si>
    <t>-0,23973</t>
  </si>
  <si>
    <t>0,019958</t>
  </si>
  <si>
    <t>1516,589</t>
  </si>
  <si>
    <t>0,021737</t>
  </si>
  <si>
    <t>0,863611</t>
  </si>
  <si>
    <t>1395,303</t>
  </si>
  <si>
    <t>-0,07758</t>
  </si>
  <si>
    <t>0,457437</t>
  </si>
  <si>
    <t>1184,839346</t>
  </si>
  <si>
    <t>0,181867005</t>
  </si>
  <si>
    <t>0,075877444</t>
  </si>
  <si>
    <t>g5937</t>
  </si>
  <si>
    <t>152,459</t>
  </si>
  <si>
    <t>-0,105</t>
  </si>
  <si>
    <t>0,56268</t>
  </si>
  <si>
    <t>171,0274</t>
  </si>
  <si>
    <t>0,006775</t>
  </si>
  <si>
    <t>0,976301</t>
  </si>
  <si>
    <t>156,3121</t>
  </si>
  <si>
    <t>-0,04828</t>
  </si>
  <si>
    <t>0,789316</t>
  </si>
  <si>
    <t>139,1339522</t>
  </si>
  <si>
    <t>0,044250961</t>
  </si>
  <si>
    <t>0,829471784</t>
  </si>
  <si>
    <t>g2764</t>
  </si>
  <si>
    <t>Plastoglobular protein 18-like</t>
  </si>
  <si>
    <t>IPR040003</t>
  </si>
  <si>
    <t>704,6661</t>
  </si>
  <si>
    <t>0,128502</t>
  </si>
  <si>
    <t>0,243161</t>
  </si>
  <si>
    <t>728,8289</t>
  </si>
  <si>
    <t>0,062363</t>
  </si>
  <si>
    <t>0,636016</t>
  </si>
  <si>
    <t>751,5569</t>
  </si>
  <si>
    <t>0,115375</t>
  </si>
  <si>
    <t>0,321512</t>
  </si>
  <si>
    <t>725,207276</t>
  </si>
  <si>
    <t>0,079053171</t>
  </si>
  <si>
    <t>0,525419274</t>
  </si>
  <si>
    <t>Functional description</t>
  </si>
  <si>
    <t>InterPro IDs</t>
  </si>
  <si>
    <t>Gene Ontology</t>
  </si>
  <si>
    <t>Repeat intersection</t>
  </si>
  <si>
    <t>RNA-seq read count</t>
  </si>
  <si>
    <t>Prediction score</t>
  </si>
  <si>
    <t>Aligned protein domains</t>
  </si>
  <si>
    <t>Assignment to gene families</t>
  </si>
  <si>
    <t>Name</t>
  </si>
  <si>
    <t>LL-N vs. LL baseMean</t>
  </si>
  <si>
    <t>LL-N vs. LL log2FoldChange</t>
  </si>
  <si>
    <t>LL-N vs. LL padj</t>
  </si>
  <si>
    <t>HL-N vs. HL baseMean</t>
  </si>
  <si>
    <t>HL-N vs. HL log2FoldChange</t>
  </si>
  <si>
    <t>HL-N vs. HL padj</t>
  </si>
  <si>
    <t>HL-N vs. LL-N baseMean</t>
  </si>
  <si>
    <t>HL-N vs. LL-N log2FoldChange</t>
  </si>
  <si>
    <t>HL-N vs. LL-N padj</t>
  </si>
  <si>
    <t>HL vs. LL baseMean</t>
  </si>
  <si>
    <t>HL vs. LL log2FoldChange</t>
  </si>
  <si>
    <t>HL vs. LL padj</t>
  </si>
  <si>
    <t>g2242</t>
  </si>
  <si>
    <t>K01783</t>
  </si>
  <si>
    <t>IPR000056</t>
  </si>
  <si>
    <t>GO:0005975|GO:0016857</t>
  </si>
  <si>
    <t>g7998</t>
  </si>
  <si>
    <t>g8002</t>
  </si>
  <si>
    <t>ribulose-phosphate 3-epimerase</t>
  </si>
  <si>
    <t>Table S15. Lipid binding proteins encoding genes and their expression in the different growth conditions</t>
  </si>
  <si>
    <t>Table S9. Xanthine/uracil permease genes and their expression in the different growth conditions</t>
  </si>
  <si>
    <t>Table S10. LHCSR and PSBS genes and their expression in the different growth conditions</t>
  </si>
  <si>
    <t>Table S11. PTOX and PGRL5-like genes and their expression in the different growth conditions</t>
  </si>
  <si>
    <t>Table S12. Carbon fixation genes and their expression in the different growth conditions</t>
  </si>
  <si>
    <t>Table S13. Carotenoid biosynthesis genes and their expression in the different growth conditions</t>
  </si>
  <si>
    <t>Table S14. Nitrate trasporter genes and their expression in the different growth conditions</t>
  </si>
  <si>
    <t>Table S15. Genes involved in lipid metabolism and their expression in the different growth conditions</t>
  </si>
  <si>
    <r>
      <t>Haematococcus lacustris</t>
    </r>
    <r>
      <rPr>
        <b/>
        <sz val="11"/>
        <color rgb="FF000000"/>
        <rFont val="Times New Roman"/>
        <family val="1"/>
      </rPr>
      <t xml:space="preserve"> genome assembly and annotation reveal diploid genetic traits and stress-induced gene expression patterns</t>
    </r>
  </si>
  <si>
    <r>
      <t>Luca Marcolungo</t>
    </r>
    <r>
      <rPr>
        <vertAlign val="superscript"/>
        <sz val="10"/>
        <color theme="1"/>
        <rFont val="Times New Roman"/>
        <family val="1"/>
      </rPr>
      <t>1‡</t>
    </r>
    <r>
      <rPr>
        <sz val="10"/>
        <color theme="1"/>
        <rFont val="Times New Roman"/>
        <family val="1"/>
      </rPr>
      <t>, Francesco Bellamoli</t>
    </r>
    <r>
      <rPr>
        <vertAlign val="superscript"/>
        <sz val="10"/>
        <color theme="1"/>
        <rFont val="Times New Roman"/>
        <family val="1"/>
      </rPr>
      <t>1‡</t>
    </r>
    <r>
      <rPr>
        <sz val="10"/>
        <color theme="1"/>
        <rFont val="Times New Roman"/>
        <family val="1"/>
      </rPr>
      <t>, Michela Cecchin</t>
    </r>
    <r>
      <rPr>
        <vertAlign val="superscript"/>
        <sz val="10"/>
        <color theme="1"/>
        <rFont val="Times New Roman"/>
        <family val="1"/>
      </rPr>
      <t>1‡</t>
    </r>
    <r>
      <rPr>
        <sz val="10"/>
        <color theme="1"/>
        <rFont val="Times New Roman"/>
        <family val="1"/>
      </rPr>
      <t>, Giulia Lopatriello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Marzia Rossato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Emanuela Cosentino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Stephane Rombauts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Massimo Delledonne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</t>
    </r>
    <r>
      <rPr>
        <sz val="10"/>
        <color rgb="FF333333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Matteo Ballottari</t>
    </r>
    <r>
      <rPr>
        <vertAlign val="superscript"/>
        <sz val="10"/>
        <color theme="1"/>
        <rFont val="Times New Roman"/>
        <family val="1"/>
      </rPr>
      <t>1*</t>
    </r>
  </si>
  <si>
    <r>
      <t>1</t>
    </r>
    <r>
      <rPr>
        <i/>
        <sz val="10"/>
        <color theme="1"/>
        <rFont val="Times New Roman"/>
        <family val="1"/>
      </rPr>
      <t xml:space="preserve"> Dipartimento di Biotecnologie, Università di Verona, Strada Le Grazie 15, 37134 Verona, Italy. </t>
    </r>
  </si>
  <si>
    <r>
      <t>2</t>
    </r>
    <r>
      <rPr>
        <i/>
        <sz val="10"/>
        <color theme="1"/>
        <rFont val="Times New Roman"/>
        <family val="1"/>
      </rPr>
      <t xml:space="preserve">Bioinformatics and Evolutionary Genomics, University of Ghent, Technologiepark 927, B-9052 Gent, Belgium </t>
    </r>
  </si>
  <si>
    <t>*Address for correspondence: Matteo Ballottari, Dipartimento di Biotecnologie, Università di Verona, Strada le Grazie 15, 37134 Verona Italy; Tel: +390458027807; E-mail: matteo.ballottari@univr.it</t>
  </si>
  <si>
    <t xml:space="preserve">‡These authors contributed equally. </t>
  </si>
  <si>
    <t>Table 9. Xanthine/uracil permease genes and their expression in the different growth conditions</t>
  </si>
  <si>
    <t>Table 10. LHCSR and PSBS genes and their expression in the different growth conditions</t>
  </si>
  <si>
    <t>Table 11. PTOX and PGRL5-like genes and their expression in the different growth conditions</t>
  </si>
  <si>
    <t>Table 12. Carbon fixation genes and their expression in the different growth conditions</t>
  </si>
  <si>
    <t>Table 13. Carotenoid biosynthesis genes and their expression in the different growth conditions</t>
  </si>
  <si>
    <t>Table 14. Nitrate transporter genes and their expression in the different growth conditions</t>
  </si>
  <si>
    <t>Table 15. Genes involved in lipid metabolism and their expression in the different growth conditions</t>
  </si>
  <si>
    <t>Table 16. Lipid binding proteins encoding genes and their expression in the different growth conditions</t>
  </si>
  <si>
    <t>SUPPLEMENTARY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333333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11" fontId="3" fillId="0" borderId="0" xfId="0" applyNumberFormat="1" applyFont="1"/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4" fillId="0" borderId="0" xfId="1" applyAlignment="1">
      <alignment horizontal="justify" vertical="center"/>
    </xf>
    <xf numFmtId="0" fontId="7" fillId="0" borderId="0" xfId="0" applyFont="1" applyAlignment="1">
      <alignment vertical="center"/>
    </xf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colors>
    <mruColors>
      <color rgb="FFFF9797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atteo.ballottari@univr.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7459D-57C6-4CF7-A028-42990E185DB1}">
  <dimension ref="A1:A16"/>
  <sheetViews>
    <sheetView workbookViewId="0">
      <selection activeCell="A23" sqref="A23"/>
    </sheetView>
  </sheetViews>
  <sheetFormatPr defaultRowHeight="15" x14ac:dyDescent="0.25"/>
  <cols>
    <col min="1" max="1" width="74.140625" customWidth="1"/>
  </cols>
  <sheetData>
    <row r="1" spans="1:1" ht="29.25" x14ac:dyDescent="0.25">
      <c r="A1" s="18" t="s">
        <v>2730</v>
      </c>
    </row>
    <row r="2" spans="1:1" ht="47.25" x14ac:dyDescent="0.25">
      <c r="A2" s="19" t="s">
        <v>2731</v>
      </c>
    </row>
    <row r="3" spans="1:1" ht="27" x14ac:dyDescent="0.25">
      <c r="A3" s="20" t="s">
        <v>2732</v>
      </c>
    </row>
    <row r="4" spans="1:1" ht="27" x14ac:dyDescent="0.25">
      <c r="A4" s="20" t="s">
        <v>2733</v>
      </c>
    </row>
    <row r="5" spans="1:1" ht="45" x14ac:dyDescent="0.25">
      <c r="A5" s="21" t="s">
        <v>2734</v>
      </c>
    </row>
    <row r="6" spans="1:1" x14ac:dyDescent="0.25">
      <c r="A6" s="19" t="s">
        <v>2735</v>
      </c>
    </row>
    <row r="8" spans="1:1" x14ac:dyDescent="0.25">
      <c r="A8" t="s">
        <v>2744</v>
      </c>
    </row>
    <row r="9" spans="1:1" x14ac:dyDescent="0.25">
      <c r="A9" s="22" t="s">
        <v>2736</v>
      </c>
    </row>
    <row r="10" spans="1:1" x14ac:dyDescent="0.25">
      <c r="A10" s="22" t="s">
        <v>2737</v>
      </c>
    </row>
    <row r="11" spans="1:1" x14ac:dyDescent="0.25">
      <c r="A11" s="22" t="s">
        <v>2738</v>
      </c>
    </row>
    <row r="12" spans="1:1" x14ac:dyDescent="0.25">
      <c r="A12" s="22" t="s">
        <v>2739</v>
      </c>
    </row>
    <row r="13" spans="1:1" x14ac:dyDescent="0.25">
      <c r="A13" s="22" t="s">
        <v>2740</v>
      </c>
    </row>
    <row r="14" spans="1:1" x14ac:dyDescent="0.25">
      <c r="A14" s="22" t="s">
        <v>2741</v>
      </c>
    </row>
    <row r="15" spans="1:1" x14ac:dyDescent="0.25">
      <c r="A15" s="22" t="s">
        <v>2742</v>
      </c>
    </row>
    <row r="16" spans="1:1" x14ac:dyDescent="0.25">
      <c r="A16" s="22" t="s">
        <v>2743</v>
      </c>
    </row>
  </sheetData>
  <hyperlinks>
    <hyperlink ref="A5" r:id="rId1" display="mailto:matteo.ballottari@univr.it" xr:uid="{EE84F2B7-FA97-4C45-8C9D-DDFCB887ECA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3B24F-5371-45E6-A445-7F7A3C90C368}">
  <dimension ref="A1:P15"/>
  <sheetViews>
    <sheetView workbookViewId="0"/>
  </sheetViews>
  <sheetFormatPr defaultRowHeight="15" x14ac:dyDescent="0.25"/>
  <cols>
    <col min="1" max="1" width="11.7109375" customWidth="1"/>
    <col min="2" max="2" width="22.28515625" customWidth="1"/>
    <col min="3" max="3" width="13.7109375" customWidth="1"/>
    <col min="4" max="4" width="15.7109375" customWidth="1"/>
    <col min="5" max="5" width="13.42578125" customWidth="1"/>
    <col min="6" max="6" width="15.28515625" customWidth="1"/>
    <col min="7" max="7" width="13.140625" customWidth="1"/>
    <col min="8" max="8" width="16.85546875" customWidth="1"/>
    <col min="9" max="10" width="16.140625" customWidth="1"/>
    <col min="11" max="11" width="14.85546875" customWidth="1"/>
    <col min="12" max="12" width="16" customWidth="1"/>
    <col min="13" max="13" width="15.7109375" customWidth="1"/>
    <col min="14" max="14" width="16.28515625" customWidth="1"/>
    <col min="15" max="15" width="18.7109375" customWidth="1"/>
    <col min="16" max="16" width="17.5703125" customWidth="1"/>
  </cols>
  <sheetData>
    <row r="1" spans="1:16" x14ac:dyDescent="0.25">
      <c r="A1" t="s">
        <v>2723</v>
      </c>
    </row>
    <row r="3" spans="1:16" ht="30" x14ac:dyDescent="0.25">
      <c r="A3" s="3" t="s">
        <v>0</v>
      </c>
      <c r="B3" s="3" t="s">
        <v>2694</v>
      </c>
      <c r="C3" s="3" t="s">
        <v>2695</v>
      </c>
      <c r="D3" s="3" t="s">
        <v>2696</v>
      </c>
      <c r="E3" s="10" t="s">
        <v>2712</v>
      </c>
      <c r="F3" s="10" t="s">
        <v>2713</v>
      </c>
      <c r="G3" s="10" t="s">
        <v>2714</v>
      </c>
      <c r="H3" s="7" t="s">
        <v>2703</v>
      </c>
      <c r="I3" s="7" t="s">
        <v>2704</v>
      </c>
      <c r="J3" s="7" t="s">
        <v>2705</v>
      </c>
      <c r="K3" s="8" t="s">
        <v>2709</v>
      </c>
      <c r="L3" s="8" t="s">
        <v>2710</v>
      </c>
      <c r="M3" s="8" t="s">
        <v>2711</v>
      </c>
      <c r="N3" s="9" t="s">
        <v>2706</v>
      </c>
      <c r="O3" s="9" t="s">
        <v>2707</v>
      </c>
      <c r="P3" s="9" t="s">
        <v>2708</v>
      </c>
    </row>
    <row r="4" spans="1:16" x14ac:dyDescent="0.25">
      <c r="A4" s="2" t="s">
        <v>1</v>
      </c>
      <c r="B4" t="s">
        <v>2</v>
      </c>
      <c r="C4" s="1" t="s">
        <v>3</v>
      </c>
      <c r="D4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>
        <v>0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>
        <v>0</v>
      </c>
    </row>
    <row r="5" spans="1:16" x14ac:dyDescent="0.25">
      <c r="A5" s="2" t="s">
        <v>15</v>
      </c>
      <c r="B5" t="s">
        <v>2</v>
      </c>
      <c r="C5" s="1" t="s">
        <v>3</v>
      </c>
      <c r="D5" t="s">
        <v>4</v>
      </c>
      <c r="E5" s="1" t="s">
        <v>16</v>
      </c>
      <c r="F5" s="1" t="s">
        <v>17</v>
      </c>
      <c r="G5" s="1" t="s">
        <v>12</v>
      </c>
      <c r="H5" s="1" t="s">
        <v>18</v>
      </c>
      <c r="I5" s="1" t="s">
        <v>19</v>
      </c>
      <c r="J5" s="1">
        <v>0</v>
      </c>
      <c r="K5" s="1" t="s">
        <v>20</v>
      </c>
      <c r="L5" s="1" t="s">
        <v>21</v>
      </c>
      <c r="M5" s="1" t="s">
        <v>22</v>
      </c>
      <c r="N5" s="1" t="s">
        <v>23</v>
      </c>
      <c r="O5" s="1" t="s">
        <v>24</v>
      </c>
      <c r="P5" s="1" t="s">
        <v>25</v>
      </c>
    </row>
    <row r="6" spans="1:16" x14ac:dyDescent="0.25">
      <c r="A6" s="2" t="s">
        <v>26</v>
      </c>
      <c r="B6" t="s">
        <v>2</v>
      </c>
      <c r="C6" s="1" t="s">
        <v>3</v>
      </c>
      <c r="D6" t="s">
        <v>4</v>
      </c>
      <c r="E6" s="1" t="s">
        <v>27</v>
      </c>
      <c r="F6" s="1" t="s">
        <v>28</v>
      </c>
      <c r="G6" s="1" t="s">
        <v>29</v>
      </c>
      <c r="H6" s="1" t="s">
        <v>30</v>
      </c>
      <c r="I6" s="1" t="s">
        <v>31</v>
      </c>
      <c r="J6" s="1">
        <v>0</v>
      </c>
      <c r="K6" s="1" t="s">
        <v>32</v>
      </c>
      <c r="L6" s="1" t="s">
        <v>33</v>
      </c>
      <c r="M6" s="1" t="s">
        <v>34</v>
      </c>
      <c r="N6" s="1" t="s">
        <v>35</v>
      </c>
      <c r="O6" s="1" t="s">
        <v>36</v>
      </c>
      <c r="P6" s="1" t="s">
        <v>37</v>
      </c>
    </row>
    <row r="7" spans="1:16" x14ac:dyDescent="0.25">
      <c r="A7" s="2" t="s">
        <v>38</v>
      </c>
      <c r="B7" t="s">
        <v>2</v>
      </c>
      <c r="C7" s="1" t="s">
        <v>3</v>
      </c>
      <c r="D7" t="s">
        <v>4</v>
      </c>
      <c r="E7" s="1" t="s">
        <v>39</v>
      </c>
      <c r="F7" s="1" t="s">
        <v>40</v>
      </c>
      <c r="G7" s="1" t="s">
        <v>41</v>
      </c>
      <c r="H7" s="1" t="s">
        <v>42</v>
      </c>
      <c r="I7" s="1" t="s">
        <v>43</v>
      </c>
      <c r="J7" s="1">
        <v>0</v>
      </c>
      <c r="K7" s="1" t="s">
        <v>44</v>
      </c>
      <c r="L7" s="1" t="s">
        <v>45</v>
      </c>
      <c r="M7" s="1" t="s">
        <v>46</v>
      </c>
      <c r="N7" s="1" t="s">
        <v>47</v>
      </c>
      <c r="O7" s="1" t="s">
        <v>48</v>
      </c>
      <c r="P7" s="1" t="s">
        <v>49</v>
      </c>
    </row>
    <row r="8" spans="1:16" x14ac:dyDescent="0.25">
      <c r="A8" s="2" t="s">
        <v>50</v>
      </c>
      <c r="B8" t="s">
        <v>2</v>
      </c>
      <c r="C8" s="1" t="s">
        <v>3</v>
      </c>
      <c r="D8" t="s">
        <v>4</v>
      </c>
      <c r="E8" s="1" t="s">
        <v>51</v>
      </c>
      <c r="F8" s="1" t="s">
        <v>52</v>
      </c>
      <c r="G8" s="1" t="s">
        <v>53</v>
      </c>
      <c r="H8" s="1" t="s">
        <v>54</v>
      </c>
      <c r="I8" s="1" t="s">
        <v>55</v>
      </c>
      <c r="J8" s="1">
        <v>0</v>
      </c>
      <c r="K8" s="1" t="s">
        <v>56</v>
      </c>
      <c r="L8" s="1" t="s">
        <v>57</v>
      </c>
      <c r="M8" s="1" t="s">
        <v>58</v>
      </c>
      <c r="N8" s="1" t="s">
        <v>59</v>
      </c>
      <c r="O8" s="1" t="s">
        <v>60</v>
      </c>
      <c r="P8" s="1">
        <v>0</v>
      </c>
    </row>
    <row r="9" spans="1:16" x14ac:dyDescent="0.25">
      <c r="A9" s="2" t="s">
        <v>61</v>
      </c>
      <c r="B9" t="s">
        <v>2</v>
      </c>
      <c r="C9" s="1" t="s">
        <v>3</v>
      </c>
      <c r="D9" t="s">
        <v>4</v>
      </c>
      <c r="E9" s="1" t="s">
        <v>62</v>
      </c>
      <c r="F9" s="1" t="s">
        <v>63</v>
      </c>
      <c r="G9" s="1" t="s">
        <v>64</v>
      </c>
      <c r="H9" s="1" t="s">
        <v>65</v>
      </c>
      <c r="I9" s="1" t="s">
        <v>66</v>
      </c>
      <c r="J9" s="1" t="s">
        <v>67</v>
      </c>
      <c r="K9" s="1" t="s">
        <v>68</v>
      </c>
      <c r="L9" s="1" t="s">
        <v>69</v>
      </c>
      <c r="M9" s="1" t="s">
        <v>70</v>
      </c>
      <c r="N9" s="1" t="s">
        <v>71</v>
      </c>
      <c r="O9" s="1" t="s">
        <v>72</v>
      </c>
      <c r="P9" s="1" t="s">
        <v>73</v>
      </c>
    </row>
    <row r="10" spans="1:16" x14ac:dyDescent="0.25">
      <c r="A10" s="2" t="s">
        <v>74</v>
      </c>
      <c r="B10" t="s">
        <v>2</v>
      </c>
      <c r="C10" s="1" t="s">
        <v>3</v>
      </c>
      <c r="D10" t="s">
        <v>4</v>
      </c>
      <c r="E10" s="1" t="s">
        <v>75</v>
      </c>
      <c r="F10" s="1" t="s">
        <v>76</v>
      </c>
      <c r="G10" s="1" t="s">
        <v>77</v>
      </c>
      <c r="H10" s="1" t="s">
        <v>78</v>
      </c>
      <c r="I10" s="1" t="s">
        <v>79</v>
      </c>
      <c r="J10" s="1" t="s">
        <v>80</v>
      </c>
      <c r="K10" s="1" t="s">
        <v>81</v>
      </c>
      <c r="L10" s="1" t="s">
        <v>82</v>
      </c>
      <c r="M10" s="1" t="s">
        <v>83</v>
      </c>
      <c r="N10" s="1" t="s">
        <v>84</v>
      </c>
      <c r="O10" s="1" t="s">
        <v>85</v>
      </c>
      <c r="P10" s="1" t="s">
        <v>86</v>
      </c>
    </row>
    <row r="11" spans="1:16" x14ac:dyDescent="0.25">
      <c r="A11" s="2" t="s">
        <v>87</v>
      </c>
      <c r="B11" t="s">
        <v>2</v>
      </c>
      <c r="C11" s="1" t="s">
        <v>3</v>
      </c>
      <c r="D11" t="s">
        <v>4</v>
      </c>
      <c r="E11" s="1" t="s">
        <v>88</v>
      </c>
      <c r="F11" s="1" t="s">
        <v>89</v>
      </c>
      <c r="G11" s="1" t="s">
        <v>90</v>
      </c>
      <c r="H11" s="1" t="s">
        <v>91</v>
      </c>
      <c r="I11" s="1" t="s">
        <v>92</v>
      </c>
      <c r="J11" s="1" t="s">
        <v>93</v>
      </c>
      <c r="K11" s="1" t="s">
        <v>94</v>
      </c>
      <c r="L11" s="1" t="s">
        <v>95</v>
      </c>
      <c r="M11" s="1" t="s">
        <v>96</v>
      </c>
      <c r="N11" s="1" t="s">
        <v>97</v>
      </c>
      <c r="O11" s="1" t="s">
        <v>98</v>
      </c>
      <c r="P11" s="1" t="s">
        <v>99</v>
      </c>
    </row>
    <row r="12" spans="1:16" x14ac:dyDescent="0.25">
      <c r="A12" s="2" t="s">
        <v>100</v>
      </c>
      <c r="B12" t="s">
        <v>2</v>
      </c>
      <c r="C12" s="1" t="s">
        <v>3</v>
      </c>
      <c r="D12" t="s">
        <v>4</v>
      </c>
      <c r="E12" s="1" t="s">
        <v>101</v>
      </c>
      <c r="F12" s="1" t="s">
        <v>102</v>
      </c>
      <c r="G12" s="1" t="s">
        <v>103</v>
      </c>
      <c r="H12" s="1" t="s">
        <v>104</v>
      </c>
      <c r="I12" s="1" t="s">
        <v>105</v>
      </c>
      <c r="J12" s="1" t="s">
        <v>106</v>
      </c>
      <c r="K12" s="1" t="s">
        <v>107</v>
      </c>
      <c r="L12" s="1" t="s">
        <v>108</v>
      </c>
      <c r="M12" s="1" t="s">
        <v>109</v>
      </c>
      <c r="N12" s="1" t="s">
        <v>110</v>
      </c>
      <c r="O12" s="1" t="s">
        <v>111</v>
      </c>
      <c r="P12" s="1" t="s">
        <v>112</v>
      </c>
    </row>
    <row r="13" spans="1:16" x14ac:dyDescent="0.25">
      <c r="A13" s="2" t="s">
        <v>113</v>
      </c>
      <c r="B13" t="s">
        <v>2</v>
      </c>
      <c r="C13" s="1" t="s">
        <v>3</v>
      </c>
      <c r="D13" t="s">
        <v>4</v>
      </c>
      <c r="E13" s="1" t="s">
        <v>114</v>
      </c>
      <c r="F13" s="1" t="s">
        <v>115</v>
      </c>
      <c r="G13" s="1" t="s">
        <v>116</v>
      </c>
      <c r="H13" s="1" t="s">
        <v>117</v>
      </c>
      <c r="I13" s="1" t="s">
        <v>118</v>
      </c>
      <c r="J13" s="1" t="s">
        <v>119</v>
      </c>
      <c r="K13" s="1" t="s">
        <v>120</v>
      </c>
      <c r="L13" s="1" t="s">
        <v>121</v>
      </c>
      <c r="M13" s="1" t="s">
        <v>122</v>
      </c>
      <c r="N13" s="1" t="s">
        <v>123</v>
      </c>
      <c r="O13" s="1" t="s">
        <v>124</v>
      </c>
      <c r="P13" s="1" t="s">
        <v>125</v>
      </c>
    </row>
    <row r="15" spans="1:16" x14ac:dyDescent="0.25">
      <c r="E15" s="1"/>
      <c r="H15" s="1"/>
    </row>
  </sheetData>
  <conditionalFormatting sqref="F4:F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DEEEC-24F2-440B-8341-409271490C82}">
  <dimension ref="A1:V8"/>
  <sheetViews>
    <sheetView workbookViewId="0"/>
  </sheetViews>
  <sheetFormatPr defaultRowHeight="15" x14ac:dyDescent="0.25"/>
  <cols>
    <col min="2" max="2" width="18.28515625" customWidth="1"/>
    <col min="3" max="3" width="10.7109375" customWidth="1"/>
    <col min="4" max="4" width="11.28515625" customWidth="1"/>
    <col min="5" max="5" width="15.140625" customWidth="1"/>
    <col min="6" max="6" width="14.5703125" customWidth="1"/>
    <col min="7" max="7" width="32.7109375" customWidth="1"/>
    <col min="8" max="8" width="12" customWidth="1"/>
    <col min="9" max="9" width="14.5703125" customWidth="1"/>
    <col min="11" max="11" width="14.140625" customWidth="1"/>
    <col min="12" max="12" width="19" customWidth="1"/>
    <col min="13" max="13" width="15.140625" customWidth="1"/>
    <col min="14" max="19" width="15.42578125" customWidth="1"/>
    <col min="20" max="20" width="19.140625" customWidth="1"/>
    <col min="21" max="21" width="18.42578125" customWidth="1"/>
    <col min="22" max="22" width="15.42578125" customWidth="1"/>
  </cols>
  <sheetData>
    <row r="1" spans="1:22" x14ac:dyDescent="0.25">
      <c r="A1" t="s">
        <v>2724</v>
      </c>
    </row>
    <row r="2" spans="1:22" x14ac:dyDescent="0.25"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30" x14ac:dyDescent="0.25">
      <c r="A3" s="3" t="s">
        <v>0</v>
      </c>
      <c r="B3" s="3" t="s">
        <v>2697</v>
      </c>
      <c r="C3" s="3" t="s">
        <v>2698</v>
      </c>
      <c r="D3" s="3" t="s">
        <v>2699</v>
      </c>
      <c r="E3" s="3" t="s">
        <v>2700</v>
      </c>
      <c r="F3" s="3" t="s">
        <v>2701</v>
      </c>
      <c r="G3" s="3" t="s">
        <v>2694</v>
      </c>
      <c r="H3" s="3" t="s">
        <v>126</v>
      </c>
      <c r="I3" s="3" t="s">
        <v>2695</v>
      </c>
      <c r="J3" s="3" t="s">
        <v>2696</v>
      </c>
      <c r="K3" s="10" t="s">
        <v>2712</v>
      </c>
      <c r="L3" s="10" t="s">
        <v>2713</v>
      </c>
      <c r="M3" s="10" t="s">
        <v>2714</v>
      </c>
      <c r="N3" s="7" t="s">
        <v>2703</v>
      </c>
      <c r="O3" s="7" t="s">
        <v>2704</v>
      </c>
      <c r="P3" s="7" t="s">
        <v>2705</v>
      </c>
      <c r="Q3" s="8" t="s">
        <v>2709</v>
      </c>
      <c r="R3" s="8" t="s">
        <v>2710</v>
      </c>
      <c r="S3" s="8" t="s">
        <v>2711</v>
      </c>
      <c r="T3" s="9" t="s">
        <v>2706</v>
      </c>
      <c r="U3" s="9" t="s">
        <v>2707</v>
      </c>
      <c r="V3" s="9" t="s">
        <v>2708</v>
      </c>
    </row>
    <row r="4" spans="1:22" x14ac:dyDescent="0.25">
      <c r="A4" s="2" t="s">
        <v>127</v>
      </c>
      <c r="B4" t="s">
        <v>128</v>
      </c>
      <c r="C4" s="1">
        <v>7491</v>
      </c>
      <c r="D4" s="1" t="s">
        <v>129</v>
      </c>
      <c r="E4" s="4" t="s">
        <v>130</v>
      </c>
      <c r="F4" s="4" t="s">
        <v>131</v>
      </c>
      <c r="G4" s="4" t="s">
        <v>132</v>
      </c>
      <c r="H4" s="1"/>
      <c r="I4" s="4" t="s">
        <v>133</v>
      </c>
      <c r="J4" s="4" t="s">
        <v>134</v>
      </c>
      <c r="K4" s="1" t="s">
        <v>135</v>
      </c>
      <c r="L4" s="1" t="s">
        <v>136</v>
      </c>
      <c r="M4" s="1" t="s">
        <v>77</v>
      </c>
      <c r="N4" s="1" t="s">
        <v>137</v>
      </c>
      <c r="O4" s="1" t="s">
        <v>138</v>
      </c>
      <c r="P4" s="1" t="s">
        <v>77</v>
      </c>
      <c r="Q4" s="2" t="s">
        <v>139</v>
      </c>
      <c r="R4" s="1" t="s">
        <v>140</v>
      </c>
      <c r="S4" s="1" t="s">
        <v>77</v>
      </c>
      <c r="T4" s="1" t="s">
        <v>141</v>
      </c>
      <c r="U4" s="1" t="s">
        <v>142</v>
      </c>
      <c r="V4" s="1" t="s">
        <v>77</v>
      </c>
    </row>
    <row r="5" spans="1:22" x14ac:dyDescent="0.25">
      <c r="A5" s="2" t="s">
        <v>143</v>
      </c>
      <c r="B5" t="s">
        <v>128</v>
      </c>
      <c r="C5" s="1">
        <v>430094</v>
      </c>
      <c r="D5" s="1" t="s">
        <v>144</v>
      </c>
      <c r="E5" s="4" t="s">
        <v>130</v>
      </c>
      <c r="F5" s="4" t="s">
        <v>131</v>
      </c>
      <c r="G5" s="4" t="s">
        <v>132</v>
      </c>
      <c r="H5" s="1" t="s">
        <v>145</v>
      </c>
      <c r="I5" s="4" t="s">
        <v>133</v>
      </c>
      <c r="J5" s="4" t="s">
        <v>134</v>
      </c>
      <c r="K5" s="1" t="s">
        <v>146</v>
      </c>
      <c r="L5" s="1" t="s">
        <v>147</v>
      </c>
      <c r="M5" s="1" t="s">
        <v>148</v>
      </c>
      <c r="N5" s="1" t="s">
        <v>149</v>
      </c>
      <c r="O5" s="1" t="s">
        <v>150</v>
      </c>
      <c r="P5" s="1" t="s">
        <v>151</v>
      </c>
      <c r="Q5" s="2" t="s">
        <v>152</v>
      </c>
      <c r="R5" s="1" t="s">
        <v>153</v>
      </c>
      <c r="S5" s="1" t="s">
        <v>154</v>
      </c>
      <c r="T5" s="1" t="s">
        <v>155</v>
      </c>
      <c r="U5" s="1" t="s">
        <v>156</v>
      </c>
      <c r="V5" s="1" t="s">
        <v>157</v>
      </c>
    </row>
    <row r="6" spans="1:22" x14ac:dyDescent="0.25">
      <c r="A6" s="2" t="s">
        <v>158</v>
      </c>
      <c r="B6" t="s">
        <v>128</v>
      </c>
      <c r="C6" s="1">
        <v>286322</v>
      </c>
      <c r="D6" s="1" t="s">
        <v>159</v>
      </c>
      <c r="E6" s="4" t="s">
        <v>130</v>
      </c>
      <c r="F6" s="4" t="s">
        <v>131</v>
      </c>
      <c r="G6" s="4" t="s">
        <v>132</v>
      </c>
      <c r="H6" s="1" t="s">
        <v>145</v>
      </c>
      <c r="I6" s="4" t="s">
        <v>133</v>
      </c>
      <c r="J6" s="4" t="s">
        <v>134</v>
      </c>
      <c r="K6" s="1" t="s">
        <v>160</v>
      </c>
      <c r="L6" s="1" t="s">
        <v>161</v>
      </c>
      <c r="M6" s="1" t="s">
        <v>162</v>
      </c>
      <c r="N6" s="1" t="s">
        <v>163</v>
      </c>
      <c r="O6" s="1" t="s">
        <v>164</v>
      </c>
      <c r="P6" s="1" t="s">
        <v>165</v>
      </c>
      <c r="Q6" s="2" t="s">
        <v>166</v>
      </c>
      <c r="R6" s="1" t="s">
        <v>167</v>
      </c>
      <c r="S6" s="1" t="s">
        <v>168</v>
      </c>
      <c r="T6" s="1" t="s">
        <v>169</v>
      </c>
      <c r="U6" s="1" t="s">
        <v>170</v>
      </c>
      <c r="V6" s="1" t="s">
        <v>171</v>
      </c>
    </row>
    <row r="7" spans="1:22" x14ac:dyDescent="0.25">
      <c r="A7" s="2" t="s">
        <v>172</v>
      </c>
      <c r="B7" t="s">
        <v>128</v>
      </c>
      <c r="C7" s="1">
        <v>105245</v>
      </c>
      <c r="D7" s="1" t="s">
        <v>173</v>
      </c>
      <c r="E7" s="4" t="s">
        <v>130</v>
      </c>
      <c r="F7" s="4" t="s">
        <v>131</v>
      </c>
      <c r="G7" s="4" t="s">
        <v>174</v>
      </c>
      <c r="H7" s="1" t="s">
        <v>175</v>
      </c>
      <c r="I7" s="4" t="s">
        <v>176</v>
      </c>
      <c r="J7" s="4"/>
      <c r="K7" s="1" t="s">
        <v>177</v>
      </c>
      <c r="L7" s="1" t="s">
        <v>178</v>
      </c>
      <c r="M7" s="1" t="s">
        <v>179</v>
      </c>
      <c r="N7" s="1" t="s">
        <v>180</v>
      </c>
      <c r="O7" s="1" t="s">
        <v>181</v>
      </c>
      <c r="P7" s="1" t="s">
        <v>182</v>
      </c>
      <c r="Q7" s="2" t="s">
        <v>183</v>
      </c>
      <c r="R7" s="1" t="s">
        <v>184</v>
      </c>
      <c r="S7" s="1" t="s">
        <v>185</v>
      </c>
      <c r="T7" s="1" t="s">
        <v>186</v>
      </c>
      <c r="U7" s="1" t="s">
        <v>187</v>
      </c>
      <c r="V7" s="1" t="s">
        <v>188</v>
      </c>
    </row>
    <row r="8" spans="1:22" x14ac:dyDescent="0.25">
      <c r="A8" s="2" t="s">
        <v>189</v>
      </c>
      <c r="B8" t="s">
        <v>128</v>
      </c>
      <c r="C8" s="1">
        <v>108984</v>
      </c>
      <c r="D8" s="1" t="s">
        <v>190</v>
      </c>
      <c r="E8" s="4" t="s">
        <v>130</v>
      </c>
      <c r="F8" s="4" t="s">
        <v>131</v>
      </c>
      <c r="G8" s="4" t="s">
        <v>174</v>
      </c>
      <c r="H8" s="1" t="s">
        <v>175</v>
      </c>
      <c r="I8" s="4" t="s">
        <v>176</v>
      </c>
      <c r="J8" s="4"/>
      <c r="K8" s="1" t="s">
        <v>191</v>
      </c>
      <c r="L8" s="1" t="s">
        <v>192</v>
      </c>
      <c r="M8" s="1" t="s">
        <v>193</v>
      </c>
      <c r="N8" s="1" t="s">
        <v>194</v>
      </c>
      <c r="O8" s="1" t="s">
        <v>195</v>
      </c>
      <c r="P8" s="1" t="s">
        <v>196</v>
      </c>
      <c r="Q8" s="2" t="s">
        <v>197</v>
      </c>
      <c r="R8" s="1" t="s">
        <v>198</v>
      </c>
      <c r="S8" s="1" t="s">
        <v>199</v>
      </c>
      <c r="T8" s="1" t="s">
        <v>200</v>
      </c>
      <c r="U8" s="1" t="s">
        <v>201</v>
      </c>
      <c r="V8" s="1" t="s">
        <v>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7F9E4-AFB9-4971-A02D-3621176C61FC}">
  <dimension ref="A1:V7"/>
  <sheetViews>
    <sheetView workbookViewId="0"/>
  </sheetViews>
  <sheetFormatPr defaultRowHeight="15" x14ac:dyDescent="0.25"/>
  <cols>
    <col min="2" max="6" width="13.28515625" customWidth="1"/>
    <col min="7" max="7" width="14.28515625" customWidth="1"/>
    <col min="8" max="8" width="11" customWidth="1"/>
    <col min="9" max="11" width="13.28515625" customWidth="1"/>
    <col min="12" max="12" width="15.5703125" customWidth="1"/>
    <col min="13" max="13" width="13.28515625" customWidth="1"/>
    <col min="14" max="14" width="17.7109375" customWidth="1"/>
    <col min="15" max="15" width="17" customWidth="1"/>
    <col min="16" max="16" width="15.140625" customWidth="1"/>
    <col min="17" max="17" width="16.5703125" customWidth="1"/>
    <col min="18" max="18" width="16.28515625" customWidth="1"/>
    <col min="19" max="19" width="13.28515625" customWidth="1"/>
    <col min="20" max="20" width="17.42578125" customWidth="1"/>
    <col min="21" max="21" width="16.5703125" customWidth="1"/>
    <col min="22" max="22" width="15.7109375" customWidth="1"/>
  </cols>
  <sheetData>
    <row r="1" spans="1:22" x14ac:dyDescent="0.25">
      <c r="A1" t="s">
        <v>2725</v>
      </c>
    </row>
    <row r="3" spans="1:22" ht="45" x14ac:dyDescent="0.25">
      <c r="A3" s="3" t="s">
        <v>0</v>
      </c>
      <c r="B3" s="3" t="s">
        <v>2697</v>
      </c>
      <c r="C3" s="3" t="s">
        <v>2698</v>
      </c>
      <c r="D3" s="3" t="s">
        <v>2699</v>
      </c>
      <c r="E3" s="3" t="s">
        <v>2700</v>
      </c>
      <c r="F3" s="3" t="s">
        <v>2701</v>
      </c>
      <c r="G3" s="3" t="s">
        <v>2694</v>
      </c>
      <c r="H3" s="3" t="s">
        <v>126</v>
      </c>
      <c r="I3" s="3" t="s">
        <v>2695</v>
      </c>
      <c r="J3" s="3" t="s">
        <v>2696</v>
      </c>
      <c r="K3" s="10" t="s">
        <v>2712</v>
      </c>
      <c r="L3" s="10" t="s">
        <v>2713</v>
      </c>
      <c r="M3" s="10" t="s">
        <v>2714</v>
      </c>
      <c r="N3" s="7" t="s">
        <v>2703</v>
      </c>
      <c r="O3" s="7" t="s">
        <v>2704</v>
      </c>
      <c r="P3" s="7" t="s">
        <v>2705</v>
      </c>
      <c r="Q3" s="8" t="s">
        <v>2709</v>
      </c>
      <c r="R3" s="8" t="s">
        <v>2710</v>
      </c>
      <c r="S3" s="8" t="s">
        <v>2711</v>
      </c>
      <c r="T3" s="9" t="s">
        <v>2706</v>
      </c>
      <c r="U3" s="9" t="s">
        <v>2707</v>
      </c>
      <c r="V3" s="9" t="s">
        <v>2708</v>
      </c>
    </row>
    <row r="4" spans="1:22" x14ac:dyDescent="0.25">
      <c r="A4" s="2" t="s">
        <v>203</v>
      </c>
      <c r="B4" s="5" t="s">
        <v>204</v>
      </c>
      <c r="C4" s="2">
        <v>28282</v>
      </c>
      <c r="D4" s="2">
        <v>100</v>
      </c>
      <c r="E4" s="5" t="s">
        <v>130</v>
      </c>
      <c r="F4" s="5" t="s">
        <v>131</v>
      </c>
      <c r="G4" s="5" t="s">
        <v>205</v>
      </c>
      <c r="H4" s="5"/>
      <c r="I4" s="5" t="s">
        <v>206</v>
      </c>
      <c r="J4" s="5" t="s">
        <v>207</v>
      </c>
      <c r="K4" s="1" t="s">
        <v>208</v>
      </c>
      <c r="L4" s="1" t="s">
        <v>209</v>
      </c>
      <c r="M4" s="1" t="s">
        <v>210</v>
      </c>
      <c r="N4" s="1" t="s">
        <v>211</v>
      </c>
      <c r="O4" s="1" t="s">
        <v>212</v>
      </c>
      <c r="P4" s="1" t="s">
        <v>213</v>
      </c>
      <c r="Q4" s="2" t="s">
        <v>214</v>
      </c>
      <c r="R4" s="1" t="s">
        <v>215</v>
      </c>
      <c r="S4" s="1" t="s">
        <v>216</v>
      </c>
      <c r="T4" s="1" t="s">
        <v>217</v>
      </c>
      <c r="U4" s="1" t="s">
        <v>218</v>
      </c>
      <c r="V4" s="1" t="s">
        <v>219</v>
      </c>
    </row>
    <row r="5" spans="1:22" x14ac:dyDescent="0.25">
      <c r="A5" s="2" t="s">
        <v>220</v>
      </c>
      <c r="B5" s="5" t="s">
        <v>204</v>
      </c>
      <c r="C5" s="2">
        <v>7865</v>
      </c>
      <c r="D5" s="2" t="s">
        <v>221</v>
      </c>
      <c r="E5" s="5" t="s">
        <v>130</v>
      </c>
      <c r="F5" s="5" t="s">
        <v>131</v>
      </c>
      <c r="G5" s="5" t="s">
        <v>205</v>
      </c>
      <c r="H5" s="5"/>
      <c r="I5" s="5" t="s">
        <v>206</v>
      </c>
      <c r="J5" s="5" t="s">
        <v>207</v>
      </c>
      <c r="K5" s="1" t="s">
        <v>222</v>
      </c>
      <c r="L5" s="1" t="s">
        <v>223</v>
      </c>
      <c r="M5" s="1" t="s">
        <v>224</v>
      </c>
      <c r="N5" s="1" t="s">
        <v>225</v>
      </c>
      <c r="O5" s="1" t="s">
        <v>226</v>
      </c>
      <c r="P5" s="1" t="s">
        <v>227</v>
      </c>
      <c r="Q5" s="2" t="s">
        <v>228</v>
      </c>
      <c r="R5" s="1" t="s">
        <v>229</v>
      </c>
      <c r="S5" s="1" t="s">
        <v>230</v>
      </c>
      <c r="T5" s="1" t="s">
        <v>231</v>
      </c>
      <c r="U5" s="1" t="s">
        <v>232</v>
      </c>
      <c r="V5" s="1" t="s">
        <v>233</v>
      </c>
    </row>
    <row r="6" spans="1:22" x14ac:dyDescent="0.25">
      <c r="A6" s="2" t="s">
        <v>234</v>
      </c>
      <c r="B6" s="5" t="s">
        <v>128</v>
      </c>
      <c r="C6" s="2">
        <v>27544</v>
      </c>
      <c r="D6" s="2" t="s">
        <v>235</v>
      </c>
      <c r="E6" s="5" t="s">
        <v>130</v>
      </c>
      <c r="F6" s="5" t="s">
        <v>131</v>
      </c>
      <c r="G6" s="5" t="s">
        <v>236</v>
      </c>
      <c r="H6" s="5" t="s">
        <v>237</v>
      </c>
      <c r="I6" s="5" t="s">
        <v>238</v>
      </c>
      <c r="J6" s="5" t="s">
        <v>239</v>
      </c>
      <c r="K6" s="1" t="s">
        <v>240</v>
      </c>
      <c r="L6" s="11" t="s">
        <v>241</v>
      </c>
      <c r="M6" s="11" t="s">
        <v>242</v>
      </c>
      <c r="N6" s="11" t="s">
        <v>243</v>
      </c>
      <c r="O6" s="11" t="s">
        <v>244</v>
      </c>
      <c r="P6" s="11" t="s">
        <v>245</v>
      </c>
      <c r="Q6" s="12" t="s">
        <v>246</v>
      </c>
      <c r="R6" s="11" t="s">
        <v>247</v>
      </c>
      <c r="S6" s="11" t="s">
        <v>248</v>
      </c>
      <c r="T6" s="11" t="s">
        <v>249</v>
      </c>
      <c r="U6" s="11" t="s">
        <v>250</v>
      </c>
      <c r="V6" s="1" t="s">
        <v>251</v>
      </c>
    </row>
    <row r="7" spans="1:22" x14ac:dyDescent="0.25">
      <c r="A7" s="2" t="s">
        <v>252</v>
      </c>
      <c r="B7" s="5" t="s">
        <v>204</v>
      </c>
      <c r="C7" s="2">
        <v>25814</v>
      </c>
      <c r="D7" s="2" t="s">
        <v>253</v>
      </c>
      <c r="E7" s="5" t="s">
        <v>130</v>
      </c>
      <c r="F7" s="5" t="s">
        <v>131</v>
      </c>
      <c r="G7" s="5" t="s">
        <v>236</v>
      </c>
      <c r="H7" s="5" t="s">
        <v>237</v>
      </c>
      <c r="I7" s="5" t="s">
        <v>238</v>
      </c>
      <c r="J7" s="5" t="s">
        <v>239</v>
      </c>
      <c r="K7" s="1" t="s">
        <v>254</v>
      </c>
      <c r="L7" s="1" t="s">
        <v>255</v>
      </c>
      <c r="M7" s="1" t="s">
        <v>256</v>
      </c>
      <c r="N7" s="1" t="s">
        <v>257</v>
      </c>
      <c r="O7" s="1" t="s">
        <v>258</v>
      </c>
      <c r="P7" s="1" t="s">
        <v>259</v>
      </c>
      <c r="Q7" s="2" t="s">
        <v>260</v>
      </c>
      <c r="R7" s="1" t="s">
        <v>261</v>
      </c>
      <c r="S7" s="1" t="s">
        <v>262</v>
      </c>
      <c r="T7" s="1" t="s">
        <v>263</v>
      </c>
      <c r="U7" s="1" t="s">
        <v>264</v>
      </c>
      <c r="V7" s="1" t="s">
        <v>2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81DA-FCAF-475C-9F0C-5B83CB7D14DC}">
  <dimension ref="A1:V26"/>
  <sheetViews>
    <sheetView workbookViewId="0"/>
  </sheetViews>
  <sheetFormatPr defaultRowHeight="15" x14ac:dyDescent="0.25"/>
  <cols>
    <col min="1" max="1" width="11.42578125" customWidth="1"/>
    <col min="2" max="2" width="15.28515625" style="4" customWidth="1"/>
    <col min="3" max="4" width="12.5703125" customWidth="1"/>
    <col min="5" max="6" width="12.5703125" style="4" customWidth="1"/>
    <col min="7" max="7" width="43.140625" style="4" customWidth="1"/>
    <col min="8" max="8" width="12.5703125" style="1" customWidth="1"/>
    <col min="9" max="9" width="17.140625" style="1" customWidth="1"/>
    <col min="10" max="10" width="12.5703125" style="4" customWidth="1"/>
    <col min="11" max="11" width="12.5703125" customWidth="1"/>
    <col min="12" max="12" width="15" customWidth="1"/>
    <col min="13" max="13" width="12.5703125" customWidth="1"/>
    <col min="14" max="14" width="15.28515625" customWidth="1"/>
    <col min="15" max="15" width="17.140625" customWidth="1"/>
    <col min="16" max="16" width="18.85546875" customWidth="1"/>
    <col min="17" max="17" width="15.7109375" customWidth="1"/>
    <col min="18" max="19" width="17.28515625" customWidth="1"/>
    <col min="20" max="20" width="18.42578125" customWidth="1"/>
    <col min="21" max="21" width="17.28515625" customWidth="1"/>
    <col min="22" max="22" width="16.85546875" customWidth="1"/>
  </cols>
  <sheetData>
    <row r="1" spans="1:22" x14ac:dyDescent="0.25">
      <c r="A1" t="s">
        <v>2726</v>
      </c>
    </row>
    <row r="2" spans="1:22" ht="45" x14ac:dyDescent="0.25">
      <c r="A2" s="3" t="s">
        <v>0</v>
      </c>
      <c r="B2" s="3" t="s">
        <v>2697</v>
      </c>
      <c r="C2" s="3" t="s">
        <v>2698</v>
      </c>
      <c r="D2" s="3" t="s">
        <v>2699</v>
      </c>
      <c r="E2" s="3" t="s">
        <v>2700</v>
      </c>
      <c r="F2" s="3" t="s">
        <v>2701</v>
      </c>
      <c r="G2" s="3" t="s">
        <v>2694</v>
      </c>
      <c r="H2" s="3" t="s">
        <v>126</v>
      </c>
      <c r="I2" s="3" t="s">
        <v>2695</v>
      </c>
      <c r="J2" s="3" t="s">
        <v>2696</v>
      </c>
      <c r="K2" s="10" t="s">
        <v>2712</v>
      </c>
      <c r="L2" s="10" t="s">
        <v>2713</v>
      </c>
      <c r="M2" s="10" t="s">
        <v>2714</v>
      </c>
      <c r="N2" s="7" t="s">
        <v>2703</v>
      </c>
      <c r="O2" s="7" t="s">
        <v>2704</v>
      </c>
      <c r="P2" s="7" t="s">
        <v>2705</v>
      </c>
      <c r="Q2" s="8" t="s">
        <v>2709</v>
      </c>
      <c r="R2" s="8" t="s">
        <v>2710</v>
      </c>
      <c r="S2" s="8" t="s">
        <v>2711</v>
      </c>
      <c r="T2" s="9" t="s">
        <v>2706</v>
      </c>
      <c r="U2" s="9" t="s">
        <v>2707</v>
      </c>
      <c r="V2" s="9" t="s">
        <v>2708</v>
      </c>
    </row>
    <row r="3" spans="1:22" ht="14.45" customHeight="1" x14ac:dyDescent="0.25">
      <c r="A3" s="2" t="s">
        <v>266</v>
      </c>
      <c r="B3" s="5" t="s">
        <v>128</v>
      </c>
      <c r="C3" s="2">
        <v>28636</v>
      </c>
      <c r="D3" s="2">
        <v>100</v>
      </c>
      <c r="E3" s="5" t="s">
        <v>130</v>
      </c>
      <c r="F3" s="5" t="s">
        <v>131</v>
      </c>
      <c r="G3" s="5" t="s">
        <v>267</v>
      </c>
      <c r="H3" s="2" t="s">
        <v>268</v>
      </c>
      <c r="I3" s="5" t="s">
        <v>269</v>
      </c>
      <c r="J3" s="5" t="s">
        <v>270</v>
      </c>
      <c r="K3" s="1" t="s">
        <v>271</v>
      </c>
      <c r="L3" s="1" t="s">
        <v>272</v>
      </c>
      <c r="M3" s="1" t="s">
        <v>273</v>
      </c>
      <c r="N3" s="1" t="s">
        <v>274</v>
      </c>
      <c r="O3" s="1" t="s">
        <v>275</v>
      </c>
      <c r="P3" s="1" t="s">
        <v>276</v>
      </c>
      <c r="Q3" s="2" t="s">
        <v>277</v>
      </c>
      <c r="R3" s="1" t="s">
        <v>278</v>
      </c>
      <c r="S3" s="1" t="s">
        <v>279</v>
      </c>
      <c r="T3" s="1" t="s">
        <v>280</v>
      </c>
      <c r="U3" s="1" t="s">
        <v>281</v>
      </c>
      <c r="V3" s="1" t="s">
        <v>282</v>
      </c>
    </row>
    <row r="4" spans="1:22" ht="14.45" customHeight="1" x14ac:dyDescent="0.25">
      <c r="A4" s="2" t="s">
        <v>283</v>
      </c>
      <c r="B4" s="5" t="s">
        <v>128</v>
      </c>
      <c r="C4" s="2">
        <v>409463</v>
      </c>
      <c r="D4" s="2">
        <v>100</v>
      </c>
      <c r="E4" s="5" t="s">
        <v>130</v>
      </c>
      <c r="F4" s="5" t="s">
        <v>131</v>
      </c>
      <c r="G4" s="5" t="s">
        <v>267</v>
      </c>
      <c r="H4" s="2" t="s">
        <v>268</v>
      </c>
      <c r="I4" s="5" t="s">
        <v>269</v>
      </c>
      <c r="J4" s="5" t="s">
        <v>270</v>
      </c>
      <c r="K4" s="1" t="s">
        <v>284</v>
      </c>
      <c r="L4" s="1" t="s">
        <v>285</v>
      </c>
      <c r="M4" s="1" t="s">
        <v>286</v>
      </c>
      <c r="N4" s="1" t="s">
        <v>287</v>
      </c>
      <c r="O4" s="1" t="s">
        <v>288</v>
      </c>
      <c r="P4" s="1" t="s">
        <v>289</v>
      </c>
      <c r="Q4" s="2" t="s">
        <v>290</v>
      </c>
      <c r="R4" s="1" t="s">
        <v>291</v>
      </c>
      <c r="S4" s="1" t="s">
        <v>292</v>
      </c>
      <c r="T4" s="1" t="s">
        <v>293</v>
      </c>
      <c r="U4" s="1" t="s">
        <v>294</v>
      </c>
      <c r="V4" s="1" t="s">
        <v>295</v>
      </c>
    </row>
    <row r="5" spans="1:22" ht="14.45" customHeight="1" x14ac:dyDescent="0.25">
      <c r="A5" s="2" t="s">
        <v>296</v>
      </c>
      <c r="B5" s="5" t="s">
        <v>128</v>
      </c>
      <c r="C5" s="2">
        <v>164144</v>
      </c>
      <c r="D5" s="2" t="s">
        <v>297</v>
      </c>
      <c r="E5" s="5" t="s">
        <v>130</v>
      </c>
      <c r="F5" s="5" t="s">
        <v>131</v>
      </c>
      <c r="G5" s="5" t="s">
        <v>267</v>
      </c>
      <c r="H5" s="2" t="s">
        <v>268</v>
      </c>
      <c r="I5" s="5" t="s">
        <v>269</v>
      </c>
      <c r="J5" s="5" t="s">
        <v>270</v>
      </c>
      <c r="K5" s="1" t="s">
        <v>298</v>
      </c>
      <c r="L5" s="1" t="s">
        <v>299</v>
      </c>
      <c r="M5" s="1" t="s">
        <v>300</v>
      </c>
      <c r="N5" s="1" t="s">
        <v>301</v>
      </c>
      <c r="O5" s="1" t="s">
        <v>302</v>
      </c>
      <c r="P5" s="1" t="s">
        <v>303</v>
      </c>
      <c r="Q5" s="2" t="s">
        <v>304</v>
      </c>
      <c r="R5" s="1" t="s">
        <v>305</v>
      </c>
      <c r="S5" s="1" t="s">
        <v>306</v>
      </c>
      <c r="T5" s="1" t="s">
        <v>307</v>
      </c>
      <c r="U5" s="1" t="s">
        <v>308</v>
      </c>
      <c r="V5" s="1" t="s">
        <v>309</v>
      </c>
    </row>
    <row r="6" spans="1:22" ht="14.45" customHeight="1" x14ac:dyDescent="0.25">
      <c r="A6" s="2" t="s">
        <v>310</v>
      </c>
      <c r="B6" s="5" t="s">
        <v>204</v>
      </c>
      <c r="C6" s="2">
        <v>5318</v>
      </c>
      <c r="D6" s="2" t="s">
        <v>311</v>
      </c>
      <c r="E6" s="5" t="s">
        <v>130</v>
      </c>
      <c r="F6" s="5" t="s">
        <v>131</v>
      </c>
      <c r="G6" s="5" t="s">
        <v>312</v>
      </c>
      <c r="H6" s="2" t="s">
        <v>268</v>
      </c>
      <c r="I6" s="5" t="s">
        <v>269</v>
      </c>
      <c r="J6" s="5" t="s">
        <v>270</v>
      </c>
      <c r="K6" s="1" t="s">
        <v>313</v>
      </c>
      <c r="L6" s="1" t="s">
        <v>314</v>
      </c>
      <c r="M6" s="1" t="s">
        <v>315</v>
      </c>
      <c r="N6" s="1" t="s">
        <v>316</v>
      </c>
      <c r="O6" s="1" t="s">
        <v>317</v>
      </c>
      <c r="P6" s="1" t="s">
        <v>318</v>
      </c>
      <c r="Q6" s="2" t="s">
        <v>319</v>
      </c>
      <c r="R6" s="1" t="s">
        <v>320</v>
      </c>
      <c r="S6" s="1" t="s">
        <v>321</v>
      </c>
      <c r="T6" s="1" t="s">
        <v>322</v>
      </c>
      <c r="U6" s="1" t="s">
        <v>323</v>
      </c>
      <c r="V6" s="1" t="s">
        <v>324</v>
      </c>
    </row>
    <row r="7" spans="1:22" ht="14.45" customHeight="1" x14ac:dyDescent="0.25">
      <c r="A7" s="6" t="s">
        <v>325</v>
      </c>
      <c r="B7" s="5" t="s">
        <v>128</v>
      </c>
      <c r="C7" s="2">
        <v>114684</v>
      </c>
      <c r="D7" s="2" t="s">
        <v>326</v>
      </c>
      <c r="E7" s="5" t="s">
        <v>130</v>
      </c>
      <c r="F7" s="5" t="s">
        <v>131</v>
      </c>
      <c r="G7" s="5" t="s">
        <v>327</v>
      </c>
      <c r="H7" s="2" t="s">
        <v>328</v>
      </c>
      <c r="I7" s="5" t="s">
        <v>329</v>
      </c>
      <c r="J7" s="5" t="s">
        <v>330</v>
      </c>
      <c r="K7" s="2" t="s">
        <v>331</v>
      </c>
      <c r="L7" s="2" t="s">
        <v>332</v>
      </c>
      <c r="M7" s="2" t="s">
        <v>333</v>
      </c>
      <c r="N7" s="2" t="s">
        <v>334</v>
      </c>
      <c r="O7" s="2" t="s">
        <v>335</v>
      </c>
      <c r="P7" s="2" t="s">
        <v>336</v>
      </c>
      <c r="Q7" s="2" t="s">
        <v>337</v>
      </c>
      <c r="R7" s="2" t="s">
        <v>338</v>
      </c>
      <c r="S7" s="2" t="s">
        <v>339</v>
      </c>
      <c r="T7" s="2" t="s">
        <v>340</v>
      </c>
      <c r="U7" s="2" t="s">
        <v>341</v>
      </c>
      <c r="V7" s="2" t="s">
        <v>342</v>
      </c>
    </row>
    <row r="8" spans="1:22" ht="14.45" customHeight="1" x14ac:dyDescent="0.25">
      <c r="A8" s="2" t="s">
        <v>343</v>
      </c>
      <c r="B8" s="5" t="s">
        <v>128</v>
      </c>
      <c r="C8" s="2">
        <v>5553</v>
      </c>
      <c r="D8" s="2">
        <v>100</v>
      </c>
      <c r="E8" s="5" t="s">
        <v>130</v>
      </c>
      <c r="F8" s="5" t="s">
        <v>131</v>
      </c>
      <c r="G8" s="5" t="s">
        <v>344</v>
      </c>
      <c r="H8" s="2" t="s">
        <v>345</v>
      </c>
      <c r="I8" s="5" t="s">
        <v>346</v>
      </c>
      <c r="J8" s="5" t="s">
        <v>347</v>
      </c>
      <c r="K8" s="1" t="s">
        <v>348</v>
      </c>
      <c r="L8" s="1" t="s">
        <v>349</v>
      </c>
      <c r="M8" s="1" t="s">
        <v>350</v>
      </c>
      <c r="N8" s="1" t="s">
        <v>351</v>
      </c>
      <c r="O8" s="1" t="s">
        <v>352</v>
      </c>
      <c r="P8" s="1" t="s">
        <v>353</v>
      </c>
      <c r="Q8" s="2" t="s">
        <v>354</v>
      </c>
      <c r="R8" s="1" t="s">
        <v>355</v>
      </c>
      <c r="S8" s="1" t="s">
        <v>356</v>
      </c>
      <c r="T8" s="1" t="s">
        <v>357</v>
      </c>
      <c r="U8" s="1" t="s">
        <v>358</v>
      </c>
      <c r="V8" s="1" t="s">
        <v>359</v>
      </c>
    </row>
    <row r="9" spans="1:22" ht="14.45" customHeight="1" x14ac:dyDescent="0.25">
      <c r="A9" s="2" t="s">
        <v>360</v>
      </c>
      <c r="B9" s="5" t="s">
        <v>128</v>
      </c>
      <c r="C9" s="2">
        <v>38802</v>
      </c>
      <c r="D9" s="2" t="s">
        <v>361</v>
      </c>
      <c r="E9" s="5" t="s">
        <v>130</v>
      </c>
      <c r="F9" s="5" t="s">
        <v>131</v>
      </c>
      <c r="G9" s="5" t="s">
        <v>344</v>
      </c>
      <c r="H9" s="2" t="s">
        <v>345</v>
      </c>
      <c r="I9" s="5" t="s">
        <v>346</v>
      </c>
      <c r="J9" s="5" t="s">
        <v>347</v>
      </c>
      <c r="K9" s="1" t="s">
        <v>362</v>
      </c>
      <c r="L9" s="1" t="s">
        <v>363</v>
      </c>
      <c r="M9" s="1" t="s">
        <v>364</v>
      </c>
      <c r="N9" s="1" t="s">
        <v>365</v>
      </c>
      <c r="O9" s="1" t="s">
        <v>366</v>
      </c>
      <c r="P9" s="1" t="s">
        <v>367</v>
      </c>
      <c r="Q9" s="2" t="s">
        <v>368</v>
      </c>
      <c r="R9" s="1" t="s">
        <v>369</v>
      </c>
      <c r="S9" s="1" t="s">
        <v>370</v>
      </c>
      <c r="T9" s="1" t="s">
        <v>371</v>
      </c>
      <c r="U9" s="1" t="s">
        <v>372</v>
      </c>
      <c r="V9" s="1" t="s">
        <v>373</v>
      </c>
    </row>
    <row r="10" spans="1:22" ht="14.45" customHeight="1" x14ac:dyDescent="0.25">
      <c r="A10" s="2" t="s">
        <v>374</v>
      </c>
      <c r="B10" s="5" t="s">
        <v>204</v>
      </c>
      <c r="C10" s="2">
        <v>49482</v>
      </c>
      <c r="D10" s="2" t="s">
        <v>375</v>
      </c>
      <c r="E10" s="5" t="s">
        <v>130</v>
      </c>
      <c r="F10" s="5" t="s">
        <v>131</v>
      </c>
      <c r="G10" s="5" t="s">
        <v>376</v>
      </c>
      <c r="H10" s="2" t="s">
        <v>377</v>
      </c>
      <c r="I10" s="5" t="s">
        <v>378</v>
      </c>
      <c r="J10" s="5" t="s">
        <v>379</v>
      </c>
      <c r="K10" s="1" t="s">
        <v>380</v>
      </c>
      <c r="L10" s="1" t="s">
        <v>381</v>
      </c>
      <c r="M10" s="1" t="s">
        <v>382</v>
      </c>
      <c r="N10" s="1" t="s">
        <v>383</v>
      </c>
      <c r="O10" s="1" t="s">
        <v>384</v>
      </c>
      <c r="P10" s="1" t="s">
        <v>385</v>
      </c>
      <c r="Q10" s="2" t="s">
        <v>386</v>
      </c>
      <c r="R10" s="1" t="s">
        <v>387</v>
      </c>
      <c r="S10" s="1" t="s">
        <v>388</v>
      </c>
      <c r="T10" s="1" t="s">
        <v>389</v>
      </c>
      <c r="U10" s="1" t="s">
        <v>390</v>
      </c>
      <c r="V10" s="1" t="s">
        <v>391</v>
      </c>
    </row>
    <row r="11" spans="1:22" s="14" customFormat="1" ht="14.45" customHeight="1" x14ac:dyDescent="0.25">
      <c r="A11" s="12" t="s">
        <v>392</v>
      </c>
      <c r="B11" s="13" t="s">
        <v>204</v>
      </c>
      <c r="C11" s="12">
        <v>51494</v>
      </c>
      <c r="D11" s="12" t="s">
        <v>393</v>
      </c>
      <c r="E11" s="13" t="s">
        <v>130</v>
      </c>
      <c r="F11" s="13" t="s">
        <v>131</v>
      </c>
      <c r="G11" s="13" t="s">
        <v>376</v>
      </c>
      <c r="H11" s="12" t="s">
        <v>377</v>
      </c>
      <c r="I11" s="13" t="s">
        <v>378</v>
      </c>
      <c r="J11" s="13" t="s">
        <v>379</v>
      </c>
      <c r="K11" s="11" t="s">
        <v>394</v>
      </c>
      <c r="L11" s="11" t="s">
        <v>395</v>
      </c>
      <c r="M11" s="11" t="s">
        <v>396</v>
      </c>
      <c r="N11" s="11" t="s">
        <v>397</v>
      </c>
      <c r="O11" s="11" t="s">
        <v>398</v>
      </c>
      <c r="P11" s="11" t="s">
        <v>399</v>
      </c>
      <c r="Q11" s="12" t="s">
        <v>400</v>
      </c>
      <c r="R11" s="11" t="s">
        <v>401</v>
      </c>
      <c r="S11" s="11" t="s">
        <v>402</v>
      </c>
      <c r="T11" s="11" t="s">
        <v>403</v>
      </c>
      <c r="U11" s="11" t="s">
        <v>404</v>
      </c>
      <c r="V11" s="11" t="s">
        <v>405</v>
      </c>
    </row>
    <row r="12" spans="1:22" ht="14.45" customHeight="1" x14ac:dyDescent="0.25">
      <c r="A12" s="6" t="s">
        <v>406</v>
      </c>
      <c r="B12" s="5" t="s">
        <v>204</v>
      </c>
      <c r="C12" s="2">
        <v>550</v>
      </c>
      <c r="D12" s="2">
        <v>40</v>
      </c>
      <c r="E12" s="5" t="s">
        <v>130</v>
      </c>
      <c r="F12" s="5" t="s">
        <v>131</v>
      </c>
      <c r="G12" s="5" t="s">
        <v>407</v>
      </c>
      <c r="H12" s="2" t="s">
        <v>328</v>
      </c>
      <c r="I12" s="5" t="s">
        <v>408</v>
      </c>
      <c r="J12" s="5" t="s">
        <v>330</v>
      </c>
      <c r="K12" s="2" t="s">
        <v>409</v>
      </c>
      <c r="L12" s="2" t="s">
        <v>410</v>
      </c>
      <c r="M12" s="2" t="s">
        <v>411</v>
      </c>
      <c r="N12" s="2" t="s">
        <v>412</v>
      </c>
      <c r="O12" s="2" t="s">
        <v>413</v>
      </c>
      <c r="P12" s="2" t="s">
        <v>414</v>
      </c>
      <c r="Q12" s="2" t="s">
        <v>415</v>
      </c>
      <c r="R12" s="2" t="s">
        <v>416</v>
      </c>
      <c r="S12" s="2" t="s">
        <v>417</v>
      </c>
      <c r="T12" s="2" t="s">
        <v>418</v>
      </c>
      <c r="U12" s="2" t="s">
        <v>419</v>
      </c>
      <c r="V12" s="2" t="s">
        <v>420</v>
      </c>
    </row>
    <row r="13" spans="1:22" ht="14.45" customHeight="1" x14ac:dyDescent="0.25">
      <c r="A13" s="2" t="s">
        <v>421</v>
      </c>
      <c r="B13" s="5" t="s">
        <v>204</v>
      </c>
      <c r="C13" s="2">
        <v>98525</v>
      </c>
      <c r="D13" s="2" t="s">
        <v>422</v>
      </c>
      <c r="E13" s="5" t="s">
        <v>130</v>
      </c>
      <c r="F13" s="5" t="s">
        <v>131</v>
      </c>
      <c r="G13" s="5" t="s">
        <v>423</v>
      </c>
      <c r="H13" s="2" t="s">
        <v>424</v>
      </c>
      <c r="I13" s="5" t="s">
        <v>425</v>
      </c>
      <c r="J13" s="5" t="s">
        <v>426</v>
      </c>
      <c r="K13" s="1" t="s">
        <v>427</v>
      </c>
      <c r="L13" s="1" t="s">
        <v>428</v>
      </c>
      <c r="M13" s="1" t="s">
        <v>429</v>
      </c>
      <c r="N13" s="1" t="s">
        <v>430</v>
      </c>
      <c r="O13" s="1" t="s">
        <v>431</v>
      </c>
      <c r="P13" s="1" t="s">
        <v>432</v>
      </c>
      <c r="Q13" s="2" t="s">
        <v>433</v>
      </c>
      <c r="R13" s="1" t="s">
        <v>434</v>
      </c>
      <c r="S13" s="1" t="s">
        <v>435</v>
      </c>
      <c r="T13" s="1" t="s">
        <v>436</v>
      </c>
      <c r="U13" s="1" t="s">
        <v>437</v>
      </c>
      <c r="V13" s="1" t="s">
        <v>438</v>
      </c>
    </row>
    <row r="14" spans="1:22" ht="14.45" customHeight="1" x14ac:dyDescent="0.25">
      <c r="A14" s="2" t="s">
        <v>439</v>
      </c>
      <c r="B14" s="5" t="s">
        <v>128</v>
      </c>
      <c r="C14" s="2">
        <v>140569</v>
      </c>
      <c r="D14" s="2" t="s">
        <v>190</v>
      </c>
      <c r="E14" s="5" t="s">
        <v>130</v>
      </c>
      <c r="F14" s="5" t="s">
        <v>131</v>
      </c>
      <c r="G14" s="5" t="s">
        <v>423</v>
      </c>
      <c r="H14" s="2" t="s">
        <v>440</v>
      </c>
      <c r="I14" s="5" t="s">
        <v>425</v>
      </c>
      <c r="J14" s="5" t="s">
        <v>426</v>
      </c>
      <c r="K14" s="1" t="s">
        <v>441</v>
      </c>
      <c r="L14" s="1" t="s">
        <v>442</v>
      </c>
      <c r="M14" s="1" t="s">
        <v>443</v>
      </c>
      <c r="N14" s="1" t="s">
        <v>444</v>
      </c>
      <c r="O14" s="1" t="s">
        <v>445</v>
      </c>
      <c r="P14" s="1" t="s">
        <v>446</v>
      </c>
      <c r="Q14" s="2" t="s">
        <v>447</v>
      </c>
      <c r="R14" s="1" t="s">
        <v>448</v>
      </c>
      <c r="S14" s="1" t="s">
        <v>449</v>
      </c>
      <c r="T14" s="1" t="s">
        <v>450</v>
      </c>
      <c r="U14" s="1" t="s">
        <v>451</v>
      </c>
      <c r="V14" s="1" t="s">
        <v>452</v>
      </c>
    </row>
    <row r="15" spans="1:22" ht="14.45" customHeight="1" x14ac:dyDescent="0.25">
      <c r="A15" s="2" t="s">
        <v>456</v>
      </c>
      <c r="B15" s="5" t="s">
        <v>128</v>
      </c>
      <c r="C15" s="2">
        <v>112560</v>
      </c>
      <c r="D15" s="2">
        <v>92</v>
      </c>
      <c r="E15" s="5" t="s">
        <v>130</v>
      </c>
      <c r="F15" s="5" t="s">
        <v>131</v>
      </c>
      <c r="G15" s="5" t="s">
        <v>457</v>
      </c>
      <c r="H15" s="2" t="s">
        <v>455</v>
      </c>
      <c r="I15" s="5" t="s">
        <v>458</v>
      </c>
      <c r="J15" s="5" t="s">
        <v>459</v>
      </c>
      <c r="K15" s="1" t="s">
        <v>460</v>
      </c>
      <c r="L15" s="1" t="s">
        <v>461</v>
      </c>
      <c r="M15" s="1" t="s">
        <v>462</v>
      </c>
      <c r="N15" s="1" t="s">
        <v>463</v>
      </c>
      <c r="O15" s="1" t="s">
        <v>464</v>
      </c>
      <c r="P15" s="1" t="s">
        <v>465</v>
      </c>
      <c r="Q15" s="2" t="s">
        <v>466</v>
      </c>
      <c r="R15" s="1" t="s">
        <v>467</v>
      </c>
      <c r="S15" s="1" t="s">
        <v>468</v>
      </c>
      <c r="T15" s="1" t="s">
        <v>469</v>
      </c>
      <c r="U15" s="1" t="s">
        <v>470</v>
      </c>
      <c r="V15" s="1" t="s">
        <v>471</v>
      </c>
    </row>
    <row r="16" spans="1:22" ht="14.45" customHeight="1" x14ac:dyDescent="0.25">
      <c r="A16" s="6" t="s">
        <v>472</v>
      </c>
      <c r="B16" s="5" t="s">
        <v>128</v>
      </c>
      <c r="C16" s="2">
        <v>314931</v>
      </c>
      <c r="D16" s="2">
        <v>100</v>
      </c>
      <c r="E16" s="5" t="s">
        <v>130</v>
      </c>
      <c r="F16" s="5" t="s">
        <v>131</v>
      </c>
      <c r="G16" s="5" t="s">
        <v>473</v>
      </c>
      <c r="H16" s="2" t="s">
        <v>474</v>
      </c>
      <c r="I16" s="5" t="s">
        <v>475</v>
      </c>
      <c r="J16" s="5" t="s">
        <v>476</v>
      </c>
      <c r="K16" s="2" t="s">
        <v>477</v>
      </c>
      <c r="L16" s="2" t="s">
        <v>478</v>
      </c>
      <c r="M16" s="2" t="s">
        <v>479</v>
      </c>
      <c r="N16" s="2" t="s">
        <v>480</v>
      </c>
      <c r="O16" s="2" t="s">
        <v>481</v>
      </c>
      <c r="P16" s="2" t="s">
        <v>482</v>
      </c>
      <c r="Q16" s="2" t="s">
        <v>483</v>
      </c>
      <c r="R16" s="2" t="s">
        <v>484</v>
      </c>
      <c r="S16" s="2" t="s">
        <v>485</v>
      </c>
      <c r="T16" s="2" t="s">
        <v>486</v>
      </c>
      <c r="U16" s="2" t="s">
        <v>487</v>
      </c>
      <c r="V16" s="2" t="s">
        <v>488</v>
      </c>
    </row>
    <row r="17" spans="1:22" ht="14.45" customHeight="1" x14ac:dyDescent="0.25">
      <c r="A17" s="2" t="s">
        <v>489</v>
      </c>
      <c r="B17" s="5" t="s">
        <v>128</v>
      </c>
      <c r="C17" s="2">
        <v>6736</v>
      </c>
      <c r="D17" s="2">
        <v>100</v>
      </c>
      <c r="E17" s="5" t="s">
        <v>130</v>
      </c>
      <c r="F17" s="5" t="s">
        <v>131</v>
      </c>
      <c r="G17" s="5" t="s">
        <v>490</v>
      </c>
      <c r="H17" s="2" t="s">
        <v>491</v>
      </c>
      <c r="I17" s="5" t="s">
        <v>492</v>
      </c>
      <c r="J17" s="5">
        <v>0</v>
      </c>
      <c r="K17" s="1" t="s">
        <v>493</v>
      </c>
      <c r="L17" s="1" t="s">
        <v>494</v>
      </c>
      <c r="M17" s="1" t="s">
        <v>495</v>
      </c>
      <c r="N17" s="1" t="s">
        <v>496</v>
      </c>
      <c r="O17" s="1" t="s">
        <v>497</v>
      </c>
      <c r="P17" s="1" t="s">
        <v>498</v>
      </c>
      <c r="Q17" s="2" t="s">
        <v>499</v>
      </c>
      <c r="R17" s="1" t="s">
        <v>500</v>
      </c>
      <c r="S17" s="1" t="s">
        <v>501</v>
      </c>
      <c r="T17" s="1" t="s">
        <v>502</v>
      </c>
      <c r="U17" s="1" t="s">
        <v>503</v>
      </c>
      <c r="V17" s="1" t="s">
        <v>504</v>
      </c>
    </row>
    <row r="18" spans="1:22" ht="14.45" customHeight="1" x14ac:dyDescent="0.25">
      <c r="A18" s="2" t="s">
        <v>505</v>
      </c>
      <c r="B18" s="5" t="s">
        <v>128</v>
      </c>
      <c r="C18" s="2">
        <v>159221</v>
      </c>
      <c r="D18" s="2">
        <v>100</v>
      </c>
      <c r="E18" s="5" t="s">
        <v>130</v>
      </c>
      <c r="F18" s="5" t="s">
        <v>131</v>
      </c>
      <c r="G18" s="5" t="s">
        <v>490</v>
      </c>
      <c r="H18" s="2" t="s">
        <v>491</v>
      </c>
      <c r="I18" s="5" t="s">
        <v>492</v>
      </c>
      <c r="J18" s="5">
        <v>0</v>
      </c>
      <c r="K18" s="1" t="s">
        <v>506</v>
      </c>
      <c r="L18" s="1" t="s">
        <v>507</v>
      </c>
      <c r="M18" s="1" t="s">
        <v>508</v>
      </c>
      <c r="N18" s="1" t="s">
        <v>509</v>
      </c>
      <c r="O18" s="1" t="s">
        <v>510</v>
      </c>
      <c r="P18" s="1" t="s">
        <v>511</v>
      </c>
      <c r="Q18" s="2" t="s">
        <v>512</v>
      </c>
      <c r="R18" s="1" t="s">
        <v>513</v>
      </c>
      <c r="S18" s="1" t="s">
        <v>514</v>
      </c>
      <c r="T18" s="1" t="s">
        <v>515</v>
      </c>
      <c r="U18" s="1" t="s">
        <v>516</v>
      </c>
      <c r="V18" s="1" t="s">
        <v>517</v>
      </c>
    </row>
    <row r="19" spans="1:22" ht="14.45" customHeight="1" x14ac:dyDescent="0.25">
      <c r="A19" s="2" t="s">
        <v>518</v>
      </c>
      <c r="B19" s="5" t="s">
        <v>128</v>
      </c>
      <c r="C19" s="2">
        <v>137167</v>
      </c>
      <c r="D19" s="2" t="s">
        <v>297</v>
      </c>
      <c r="E19" s="5" t="s">
        <v>130</v>
      </c>
      <c r="F19" s="5" t="s">
        <v>131</v>
      </c>
      <c r="G19" s="5" t="s">
        <v>490</v>
      </c>
      <c r="H19" s="2" t="s">
        <v>491</v>
      </c>
      <c r="I19" s="5" t="s">
        <v>492</v>
      </c>
      <c r="J19" s="5">
        <v>0</v>
      </c>
      <c r="K19" s="1" t="s">
        <v>519</v>
      </c>
      <c r="L19" s="1" t="s">
        <v>520</v>
      </c>
      <c r="M19" s="1" t="s">
        <v>521</v>
      </c>
      <c r="N19" s="1" t="s">
        <v>522</v>
      </c>
      <c r="O19" s="1" t="s">
        <v>523</v>
      </c>
      <c r="P19" s="1" t="s">
        <v>524</v>
      </c>
      <c r="Q19" s="2" t="s">
        <v>525</v>
      </c>
      <c r="R19" s="1" t="s">
        <v>526</v>
      </c>
      <c r="S19" s="1" t="s">
        <v>527</v>
      </c>
      <c r="T19" s="1" t="s">
        <v>528</v>
      </c>
      <c r="U19" s="1" t="s">
        <v>529</v>
      </c>
      <c r="V19" s="1" t="s">
        <v>530</v>
      </c>
    </row>
    <row r="20" spans="1:22" ht="14.45" customHeight="1" x14ac:dyDescent="0.25">
      <c r="A20" s="2" t="s">
        <v>531</v>
      </c>
      <c r="B20" s="5" t="s">
        <v>128</v>
      </c>
      <c r="C20" s="2">
        <v>133904</v>
      </c>
      <c r="D20" s="2">
        <v>100</v>
      </c>
      <c r="E20" s="5" t="s">
        <v>130</v>
      </c>
      <c r="F20" s="5" t="s">
        <v>131</v>
      </c>
      <c r="G20" s="5" t="s">
        <v>490</v>
      </c>
      <c r="H20" s="2" t="s">
        <v>491</v>
      </c>
      <c r="I20" s="5" t="s">
        <v>492</v>
      </c>
      <c r="J20" s="5">
        <v>0</v>
      </c>
      <c r="K20" s="1" t="s">
        <v>532</v>
      </c>
      <c r="L20" s="1" t="s">
        <v>533</v>
      </c>
      <c r="M20" s="1" t="s">
        <v>534</v>
      </c>
      <c r="N20" s="1" t="s">
        <v>535</v>
      </c>
      <c r="O20" s="1" t="s">
        <v>536</v>
      </c>
      <c r="P20" s="1" t="s">
        <v>537</v>
      </c>
      <c r="Q20" s="2" t="s">
        <v>538</v>
      </c>
      <c r="R20" s="1" t="s">
        <v>539</v>
      </c>
      <c r="S20" s="1" t="s">
        <v>540</v>
      </c>
      <c r="T20" s="1" t="s">
        <v>541</v>
      </c>
      <c r="U20" s="1" t="s">
        <v>542</v>
      </c>
      <c r="V20" s="1" t="s">
        <v>543</v>
      </c>
    </row>
    <row r="21" spans="1:22" ht="14.45" customHeight="1" x14ac:dyDescent="0.25">
      <c r="A21" s="6" t="s">
        <v>544</v>
      </c>
      <c r="B21" s="5" t="s">
        <v>128</v>
      </c>
      <c r="C21" s="2">
        <v>107908</v>
      </c>
      <c r="D21" s="2">
        <v>100</v>
      </c>
      <c r="E21" s="5" t="s">
        <v>130</v>
      </c>
      <c r="F21" s="5" t="s">
        <v>131</v>
      </c>
      <c r="G21" s="5" t="s">
        <v>490</v>
      </c>
      <c r="H21" s="2" t="s">
        <v>491</v>
      </c>
      <c r="I21" s="5" t="s">
        <v>492</v>
      </c>
      <c r="J21" s="5">
        <v>0</v>
      </c>
      <c r="K21" s="2" t="s">
        <v>545</v>
      </c>
      <c r="L21" s="2" t="s">
        <v>546</v>
      </c>
      <c r="M21" s="2" t="s">
        <v>547</v>
      </c>
      <c r="N21" s="2" t="s">
        <v>548</v>
      </c>
      <c r="O21" s="2" t="s">
        <v>549</v>
      </c>
      <c r="P21" s="2" t="s">
        <v>550</v>
      </c>
      <c r="Q21" s="2" t="s">
        <v>551</v>
      </c>
      <c r="R21" s="2" t="s">
        <v>552</v>
      </c>
      <c r="S21" s="2" t="s">
        <v>553</v>
      </c>
      <c r="T21" s="2" t="s">
        <v>554</v>
      </c>
      <c r="U21" s="2" t="s">
        <v>555</v>
      </c>
      <c r="V21" s="2" t="s">
        <v>556</v>
      </c>
    </row>
    <row r="22" spans="1:22" s="14" customFormat="1" ht="14.45" customHeight="1" x14ac:dyDescent="0.25">
      <c r="A22" s="12" t="s">
        <v>557</v>
      </c>
      <c r="B22" s="13" t="s">
        <v>128</v>
      </c>
      <c r="C22" s="12">
        <v>152953</v>
      </c>
      <c r="D22" s="12" t="s">
        <v>558</v>
      </c>
      <c r="E22" s="13" t="s">
        <v>130</v>
      </c>
      <c r="F22" s="13" t="s">
        <v>131</v>
      </c>
      <c r="G22" s="13" t="s">
        <v>559</v>
      </c>
      <c r="H22" s="12" t="s">
        <v>560</v>
      </c>
      <c r="I22" s="13" t="s">
        <v>561</v>
      </c>
      <c r="J22" s="13" t="s">
        <v>270</v>
      </c>
      <c r="K22" s="11" t="s">
        <v>562</v>
      </c>
      <c r="L22" s="11" t="s">
        <v>563</v>
      </c>
      <c r="M22" s="11" t="s">
        <v>564</v>
      </c>
      <c r="N22" s="11" t="s">
        <v>565</v>
      </c>
      <c r="O22" s="11" t="s">
        <v>566</v>
      </c>
      <c r="P22" s="11" t="s">
        <v>567</v>
      </c>
      <c r="Q22" s="12" t="s">
        <v>568</v>
      </c>
      <c r="R22" s="11" t="s">
        <v>569</v>
      </c>
      <c r="S22" s="11" t="s">
        <v>570</v>
      </c>
      <c r="T22" s="11" t="s">
        <v>571</v>
      </c>
      <c r="U22" s="11" t="s">
        <v>572</v>
      </c>
      <c r="V22" s="11" t="s">
        <v>573</v>
      </c>
    </row>
    <row r="23" spans="1:22" ht="14.45" customHeight="1" x14ac:dyDescent="0.25">
      <c r="A23" s="2" t="s">
        <v>574</v>
      </c>
      <c r="B23" s="5" t="s">
        <v>204</v>
      </c>
      <c r="C23" s="2">
        <v>151743</v>
      </c>
      <c r="D23" s="2">
        <v>100</v>
      </c>
      <c r="E23" s="5" t="s">
        <v>130</v>
      </c>
      <c r="F23" s="5" t="s">
        <v>131</v>
      </c>
      <c r="G23" s="5" t="s">
        <v>559</v>
      </c>
      <c r="H23" s="2" t="s">
        <v>560</v>
      </c>
      <c r="I23" s="5" t="s">
        <v>561</v>
      </c>
      <c r="J23" s="5" t="s">
        <v>270</v>
      </c>
      <c r="K23" s="1" t="s">
        <v>575</v>
      </c>
      <c r="L23" s="1" t="s">
        <v>576</v>
      </c>
      <c r="M23" s="1" t="s">
        <v>577</v>
      </c>
      <c r="N23" s="1" t="s">
        <v>578</v>
      </c>
      <c r="O23" s="1" t="s">
        <v>579</v>
      </c>
      <c r="P23" s="1" t="s">
        <v>580</v>
      </c>
      <c r="Q23" s="2" t="s">
        <v>581</v>
      </c>
      <c r="R23" s="1" t="s">
        <v>582</v>
      </c>
      <c r="S23" s="1" t="s">
        <v>583</v>
      </c>
      <c r="T23" s="1" t="s">
        <v>584</v>
      </c>
      <c r="U23" s="1" t="s">
        <v>585</v>
      </c>
      <c r="V23" s="1" t="s">
        <v>586</v>
      </c>
    </row>
    <row r="24" spans="1:22" s="14" customFormat="1" x14ac:dyDescent="0.25">
      <c r="A24" s="14" t="s">
        <v>2715</v>
      </c>
      <c r="B24" s="14" t="s">
        <v>128</v>
      </c>
      <c r="C24" s="14">
        <v>6107</v>
      </c>
      <c r="D24" s="14">
        <v>45.5</v>
      </c>
      <c r="E24" s="14" t="s">
        <v>130</v>
      </c>
      <c r="F24" s="14" t="s">
        <v>131</v>
      </c>
      <c r="G24" s="14" t="s">
        <v>2721</v>
      </c>
      <c r="H24" s="14" t="s">
        <v>2716</v>
      </c>
      <c r="I24" s="14" t="s">
        <v>2717</v>
      </c>
      <c r="J24" s="14" t="s">
        <v>2718</v>
      </c>
      <c r="K24" s="16">
        <v>663.15681203204599</v>
      </c>
      <c r="L24" s="16">
        <v>-0.112069863485546</v>
      </c>
      <c r="M24" s="16">
        <v>0.33080821606115202</v>
      </c>
      <c r="N24" s="16">
        <v>736.04507885181499</v>
      </c>
      <c r="O24" s="16">
        <v>-4.5911784110035297E-2</v>
      </c>
      <c r="P24" s="16">
        <v>0.752573870543915</v>
      </c>
      <c r="Q24" s="16">
        <v>681.25328469242504</v>
      </c>
      <c r="R24" s="16">
        <v>-1.8385084420699999E-2</v>
      </c>
      <c r="S24" s="16">
        <v>0.91103236096853601</v>
      </c>
      <c r="T24" s="16">
        <v>613.46039238275705</v>
      </c>
      <c r="U24" s="16">
        <v>4.95332737290076E-2</v>
      </c>
      <c r="V24" s="16">
        <v>0.70479628396530603</v>
      </c>
    </row>
    <row r="25" spans="1:22" s="14" customFormat="1" x14ac:dyDescent="0.25">
      <c r="A25" s="14" t="s">
        <v>2719</v>
      </c>
      <c r="B25" s="14" t="s">
        <v>128</v>
      </c>
      <c r="C25" s="14">
        <v>128850</v>
      </c>
      <c r="D25" s="14">
        <v>100</v>
      </c>
      <c r="E25" s="14" t="s">
        <v>130</v>
      </c>
      <c r="F25" s="14" t="s">
        <v>131</v>
      </c>
      <c r="G25" s="14" t="s">
        <v>2721</v>
      </c>
      <c r="H25" s="14" t="s">
        <v>2716</v>
      </c>
      <c r="I25" s="14" t="s">
        <v>2717</v>
      </c>
      <c r="J25" s="14" t="s">
        <v>2718</v>
      </c>
      <c r="K25" s="16">
        <v>14798.325227769799</v>
      </c>
      <c r="L25" s="16">
        <v>-0.93767366361554405</v>
      </c>
      <c r="M25" s="17">
        <v>6.6865885815554497E-35</v>
      </c>
      <c r="N25" s="16">
        <v>33178.399635874601</v>
      </c>
      <c r="O25" s="16">
        <v>1.0987961470386101</v>
      </c>
      <c r="P25" s="17">
        <v>4.3500505010294997E-49</v>
      </c>
      <c r="Q25" s="16">
        <v>37169.479725044403</v>
      </c>
      <c r="R25" s="16">
        <v>-0.472865216049908</v>
      </c>
      <c r="S25" s="17">
        <v>6.5339490803839203E-17</v>
      </c>
      <c r="T25" s="16">
        <v>19200.236584006499</v>
      </c>
      <c r="U25" s="16">
        <v>1.5699604148981301</v>
      </c>
      <c r="V25" s="17">
        <v>3.4620983995153997E-139</v>
      </c>
    </row>
    <row r="26" spans="1:22" s="14" customFormat="1" x14ac:dyDescent="0.25">
      <c r="A26" s="14" t="s">
        <v>2720</v>
      </c>
      <c r="B26" s="14" t="s">
        <v>128</v>
      </c>
      <c r="C26" s="14">
        <v>51345</v>
      </c>
      <c r="D26" s="14">
        <v>100</v>
      </c>
      <c r="E26" s="14" t="s">
        <v>130</v>
      </c>
      <c r="F26" s="14" t="s">
        <v>131</v>
      </c>
      <c r="G26" s="14" t="s">
        <v>2721</v>
      </c>
      <c r="H26" s="14" t="s">
        <v>2716</v>
      </c>
      <c r="I26" s="14" t="s">
        <v>2717</v>
      </c>
      <c r="J26" s="14" t="s">
        <v>2718</v>
      </c>
      <c r="K26" s="16">
        <v>4941.2002695872698</v>
      </c>
      <c r="L26" s="16">
        <v>-0.81676488118860602</v>
      </c>
      <c r="M26" s="17">
        <v>1.5988145368839099E-27</v>
      </c>
      <c r="N26" s="16">
        <v>10672.3386253883</v>
      </c>
      <c r="O26" s="16">
        <v>1.0850149848112201</v>
      </c>
      <c r="P26" s="17">
        <v>5.2430853792583804E-52</v>
      </c>
      <c r="Q26" s="16">
        <v>12046.5330089898</v>
      </c>
      <c r="R26" s="16">
        <v>-0.43575145981970698</v>
      </c>
      <c r="S26" s="17">
        <v>8.8119276862336696E-14</v>
      </c>
      <c r="T26" s="16">
        <v>6431.8812188722404</v>
      </c>
      <c r="U26" s="16">
        <v>1.46933334855439</v>
      </c>
      <c r="V26" s="17">
        <v>2.9565494816506498E-107</v>
      </c>
    </row>
  </sheetData>
  <conditionalFormatting sqref="L3:L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2D9AD6-35C6-49EC-AA2B-7C5ECF26B08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2D9AD6-35C6-49EC-AA2B-7C5ECF26B0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23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05808-FB90-4826-91A8-5CFAB26978E1}">
  <dimension ref="A1:AM54"/>
  <sheetViews>
    <sheetView workbookViewId="0"/>
  </sheetViews>
  <sheetFormatPr defaultRowHeight="15" x14ac:dyDescent="0.25"/>
  <cols>
    <col min="1" max="1" width="11.140625" customWidth="1"/>
    <col min="2" max="2" width="11" customWidth="1"/>
    <col min="3" max="3" width="14.28515625" customWidth="1"/>
    <col min="4" max="4" width="11.7109375" style="1" customWidth="1"/>
    <col min="5" max="5" width="11.85546875" style="1" customWidth="1"/>
    <col min="6" max="6" width="15.7109375" customWidth="1"/>
    <col min="7" max="7" width="14.140625" style="4" customWidth="1"/>
    <col min="8" max="8" width="30.7109375" customWidth="1"/>
    <col min="10" max="10" width="11.7109375" customWidth="1"/>
    <col min="11" max="11" width="13.140625" customWidth="1"/>
    <col min="12" max="23" width="18.28515625" customWidth="1"/>
  </cols>
  <sheetData>
    <row r="1" spans="1:23" x14ac:dyDescent="0.25">
      <c r="A1" t="s">
        <v>2727</v>
      </c>
    </row>
    <row r="3" spans="1:23" ht="30" x14ac:dyDescent="0.25">
      <c r="A3" s="3" t="s">
        <v>0</v>
      </c>
      <c r="B3" s="3" t="s">
        <v>2702</v>
      </c>
      <c r="C3" s="3" t="s">
        <v>2697</v>
      </c>
      <c r="D3" s="3" t="s">
        <v>2698</v>
      </c>
      <c r="E3" s="3" t="s">
        <v>2699</v>
      </c>
      <c r="F3" s="3" t="s">
        <v>2700</v>
      </c>
      <c r="G3" s="3" t="s">
        <v>2701</v>
      </c>
      <c r="H3" s="3" t="s">
        <v>2694</v>
      </c>
      <c r="I3" s="3" t="s">
        <v>126</v>
      </c>
      <c r="J3" s="3" t="s">
        <v>2695</v>
      </c>
      <c r="K3" s="3" t="s">
        <v>2696</v>
      </c>
      <c r="L3" s="10" t="s">
        <v>2712</v>
      </c>
      <c r="M3" s="10" t="s">
        <v>2713</v>
      </c>
      <c r="N3" s="10" t="s">
        <v>2714</v>
      </c>
      <c r="O3" s="7" t="s">
        <v>2703</v>
      </c>
      <c r="P3" s="7" t="s">
        <v>2704</v>
      </c>
      <c r="Q3" s="7" t="s">
        <v>2705</v>
      </c>
      <c r="R3" s="8" t="s">
        <v>2709</v>
      </c>
      <c r="S3" s="8" t="s">
        <v>2710</v>
      </c>
      <c r="T3" s="8" t="s">
        <v>2711</v>
      </c>
      <c r="U3" s="9" t="s">
        <v>2706</v>
      </c>
      <c r="V3" s="9" t="s">
        <v>2707</v>
      </c>
      <c r="W3" s="9" t="s">
        <v>2708</v>
      </c>
    </row>
    <row r="4" spans="1:23" x14ac:dyDescent="0.25">
      <c r="A4" s="2" t="s">
        <v>587</v>
      </c>
      <c r="B4" s="2" t="s">
        <v>588</v>
      </c>
      <c r="C4" s="5" t="s">
        <v>204</v>
      </c>
      <c r="D4" s="2">
        <v>62754</v>
      </c>
      <c r="E4" s="2" t="s">
        <v>589</v>
      </c>
      <c r="F4" s="5" t="s">
        <v>130</v>
      </c>
      <c r="G4" s="5" t="s">
        <v>131</v>
      </c>
      <c r="H4" s="5" t="s">
        <v>590</v>
      </c>
      <c r="I4" s="5" t="s">
        <v>591</v>
      </c>
      <c r="J4" s="1" t="s">
        <v>592</v>
      </c>
      <c r="K4" s="4" t="s">
        <v>593</v>
      </c>
      <c r="L4" s="1" t="s">
        <v>594</v>
      </c>
      <c r="M4" s="1" t="s">
        <v>595</v>
      </c>
      <c r="N4" s="1" t="s">
        <v>596</v>
      </c>
      <c r="O4" s="1" t="s">
        <v>597</v>
      </c>
      <c r="P4" s="2" t="s">
        <v>598</v>
      </c>
      <c r="Q4" s="1" t="s">
        <v>599</v>
      </c>
      <c r="R4" s="1" t="s">
        <v>600</v>
      </c>
      <c r="S4" s="1" t="s">
        <v>601</v>
      </c>
      <c r="T4" s="1" t="s">
        <v>602</v>
      </c>
      <c r="U4" s="1" t="s">
        <v>603</v>
      </c>
      <c r="V4" s="2" t="s">
        <v>604</v>
      </c>
      <c r="W4" s="5" t="s">
        <v>605</v>
      </c>
    </row>
    <row r="5" spans="1:23" x14ac:dyDescent="0.25">
      <c r="A5" s="2" t="s">
        <v>606</v>
      </c>
      <c r="B5" s="2" t="s">
        <v>607</v>
      </c>
      <c r="C5" s="5" t="s">
        <v>128</v>
      </c>
      <c r="D5" s="2">
        <v>16490</v>
      </c>
      <c r="E5" s="2">
        <v>100</v>
      </c>
      <c r="F5" s="5" t="s">
        <v>130</v>
      </c>
      <c r="G5" s="5" t="s">
        <v>131</v>
      </c>
      <c r="H5" s="5" t="s">
        <v>608</v>
      </c>
      <c r="I5" s="5" t="s">
        <v>591</v>
      </c>
      <c r="J5" s="1" t="s">
        <v>592</v>
      </c>
      <c r="K5" s="4" t="s">
        <v>593</v>
      </c>
      <c r="L5" s="1" t="s">
        <v>609</v>
      </c>
      <c r="M5" s="1" t="s">
        <v>610</v>
      </c>
      <c r="N5" s="1" t="s">
        <v>611</v>
      </c>
      <c r="O5" s="1" t="s">
        <v>612</v>
      </c>
      <c r="P5" s="2" t="s">
        <v>613</v>
      </c>
      <c r="Q5" s="1" t="s">
        <v>614</v>
      </c>
      <c r="R5" s="1" t="s">
        <v>615</v>
      </c>
      <c r="S5" s="1" t="s">
        <v>616</v>
      </c>
      <c r="T5" s="1" t="s">
        <v>617</v>
      </c>
      <c r="U5" s="1" t="s">
        <v>618</v>
      </c>
      <c r="V5" s="2" t="s">
        <v>619</v>
      </c>
      <c r="W5" s="5" t="s">
        <v>620</v>
      </c>
    </row>
    <row r="6" spans="1:23" x14ac:dyDescent="0.25">
      <c r="A6" s="2" t="s">
        <v>621</v>
      </c>
      <c r="B6" s="2" t="s">
        <v>622</v>
      </c>
      <c r="C6" s="5" t="s">
        <v>204</v>
      </c>
      <c r="D6" s="2">
        <v>13672</v>
      </c>
      <c r="E6" s="2" t="s">
        <v>623</v>
      </c>
      <c r="F6" s="5" t="s">
        <v>130</v>
      </c>
      <c r="G6" s="5" t="s">
        <v>131</v>
      </c>
      <c r="H6" s="5" t="s">
        <v>624</v>
      </c>
      <c r="I6" s="5" t="s">
        <v>625</v>
      </c>
      <c r="J6" s="1" t="s">
        <v>626</v>
      </c>
      <c r="K6" s="4" t="s">
        <v>627</v>
      </c>
      <c r="L6" s="1" t="s">
        <v>628</v>
      </c>
      <c r="M6" s="1" t="s">
        <v>629</v>
      </c>
      <c r="N6" s="1" t="s">
        <v>630</v>
      </c>
      <c r="O6" s="1" t="s">
        <v>631</v>
      </c>
      <c r="P6" s="2" t="s">
        <v>632</v>
      </c>
      <c r="Q6" s="1" t="s">
        <v>633</v>
      </c>
      <c r="R6" s="1" t="s">
        <v>634</v>
      </c>
      <c r="S6" s="1" t="s">
        <v>635</v>
      </c>
      <c r="T6" s="1" t="s">
        <v>636</v>
      </c>
      <c r="U6" s="1" t="s">
        <v>637</v>
      </c>
      <c r="V6" s="2" t="s">
        <v>638</v>
      </c>
      <c r="W6" s="5" t="s">
        <v>639</v>
      </c>
    </row>
    <row r="7" spans="1:23" x14ac:dyDescent="0.25">
      <c r="A7" s="2" t="s">
        <v>640</v>
      </c>
      <c r="B7" s="2" t="s">
        <v>641</v>
      </c>
      <c r="C7" s="5" t="s">
        <v>128</v>
      </c>
      <c r="D7" s="2">
        <v>8866</v>
      </c>
      <c r="E7" s="2" t="s">
        <v>642</v>
      </c>
      <c r="F7" s="5" t="s">
        <v>130</v>
      </c>
      <c r="G7" s="5" t="s">
        <v>131</v>
      </c>
      <c r="H7" s="5" t="s">
        <v>624</v>
      </c>
      <c r="I7" s="5" t="s">
        <v>625</v>
      </c>
      <c r="J7" s="1" t="s">
        <v>626</v>
      </c>
      <c r="K7" s="4" t="s">
        <v>627</v>
      </c>
      <c r="L7" s="1" t="s">
        <v>643</v>
      </c>
      <c r="M7" s="1" t="s">
        <v>644</v>
      </c>
      <c r="N7" s="1" t="s">
        <v>645</v>
      </c>
      <c r="O7" s="1" t="s">
        <v>646</v>
      </c>
      <c r="P7" s="2" t="s">
        <v>647</v>
      </c>
      <c r="Q7" s="1" t="s">
        <v>648</v>
      </c>
      <c r="R7" s="1" t="s">
        <v>649</v>
      </c>
      <c r="S7" s="1" t="s">
        <v>650</v>
      </c>
      <c r="T7" s="1" t="s">
        <v>651</v>
      </c>
      <c r="U7" s="1" t="s">
        <v>652</v>
      </c>
      <c r="V7" s="2" t="s">
        <v>653</v>
      </c>
      <c r="W7" s="5" t="s">
        <v>654</v>
      </c>
    </row>
    <row r="8" spans="1:23" x14ac:dyDescent="0.25">
      <c r="A8" s="6" t="s">
        <v>655</v>
      </c>
      <c r="B8" s="2" t="s">
        <v>656</v>
      </c>
      <c r="C8" s="5" t="s">
        <v>128</v>
      </c>
      <c r="D8" s="2">
        <v>127495</v>
      </c>
      <c r="E8" s="2">
        <v>100</v>
      </c>
      <c r="F8" s="5" t="s">
        <v>130</v>
      </c>
      <c r="G8" s="5" t="s">
        <v>131</v>
      </c>
      <c r="H8" s="5" t="s">
        <v>657</v>
      </c>
      <c r="I8" s="5" t="s">
        <v>658</v>
      </c>
      <c r="J8" s="2" t="s">
        <v>659</v>
      </c>
      <c r="K8" s="5" t="s">
        <v>660</v>
      </c>
      <c r="L8" s="2" t="s">
        <v>661</v>
      </c>
      <c r="M8" s="2" t="s">
        <v>662</v>
      </c>
      <c r="N8" s="2" t="s">
        <v>663</v>
      </c>
      <c r="O8" s="2" t="s">
        <v>664</v>
      </c>
      <c r="P8" s="2" t="s">
        <v>665</v>
      </c>
      <c r="Q8" s="2" t="s">
        <v>666</v>
      </c>
      <c r="R8" s="2" t="s">
        <v>667</v>
      </c>
      <c r="S8" s="2" t="s">
        <v>668</v>
      </c>
      <c r="T8" s="2" t="s">
        <v>669</v>
      </c>
      <c r="U8" s="2" t="s">
        <v>670</v>
      </c>
      <c r="V8" s="6" t="s">
        <v>671</v>
      </c>
      <c r="W8" s="2" t="s">
        <v>672</v>
      </c>
    </row>
    <row r="9" spans="1:23" x14ac:dyDescent="0.25">
      <c r="A9" s="2" t="s">
        <v>673</v>
      </c>
      <c r="B9" s="2" t="s">
        <v>674</v>
      </c>
      <c r="C9" s="5" t="s">
        <v>128</v>
      </c>
      <c r="D9" s="2">
        <v>20658</v>
      </c>
      <c r="E9" s="2" t="s">
        <v>623</v>
      </c>
      <c r="F9" s="5" t="s">
        <v>130</v>
      </c>
      <c r="G9" s="5" t="s">
        <v>131</v>
      </c>
      <c r="H9" s="5" t="s">
        <v>675</v>
      </c>
      <c r="I9" s="5" t="s">
        <v>676</v>
      </c>
      <c r="J9" s="1" t="s">
        <v>677</v>
      </c>
      <c r="K9" s="4" t="s">
        <v>678</v>
      </c>
      <c r="L9" s="1" t="s">
        <v>679</v>
      </c>
      <c r="M9" s="1" t="s">
        <v>680</v>
      </c>
      <c r="N9" s="1" t="s">
        <v>681</v>
      </c>
      <c r="O9" s="1" t="s">
        <v>682</v>
      </c>
      <c r="P9" s="2" t="s">
        <v>683</v>
      </c>
      <c r="Q9" s="1" t="s">
        <v>684</v>
      </c>
      <c r="R9" s="1" t="s">
        <v>685</v>
      </c>
      <c r="S9" s="1" t="s">
        <v>686</v>
      </c>
      <c r="T9" s="1" t="s">
        <v>687</v>
      </c>
      <c r="U9" s="1" t="s">
        <v>688</v>
      </c>
      <c r="V9" s="2" t="s">
        <v>689</v>
      </c>
      <c r="W9" s="5" t="s">
        <v>690</v>
      </c>
    </row>
    <row r="10" spans="1:23" x14ac:dyDescent="0.25">
      <c r="A10" s="2" t="s">
        <v>691</v>
      </c>
      <c r="B10" s="2" t="s">
        <v>692</v>
      </c>
      <c r="C10" s="5" t="s">
        <v>128</v>
      </c>
      <c r="D10" s="2">
        <v>177121</v>
      </c>
      <c r="E10" s="2">
        <v>40</v>
      </c>
      <c r="F10" s="5" t="s">
        <v>130</v>
      </c>
      <c r="G10" s="5" t="s">
        <v>131</v>
      </c>
      <c r="H10" s="5" t="s">
        <v>675</v>
      </c>
      <c r="I10" s="5" t="s">
        <v>676</v>
      </c>
      <c r="J10" s="1" t="s">
        <v>677</v>
      </c>
      <c r="K10" s="4" t="s">
        <v>678</v>
      </c>
      <c r="L10" s="1" t="s">
        <v>693</v>
      </c>
      <c r="M10" s="1" t="s">
        <v>694</v>
      </c>
      <c r="N10" s="1" t="s">
        <v>695</v>
      </c>
      <c r="O10" s="1" t="s">
        <v>696</v>
      </c>
      <c r="P10" s="2" t="s">
        <v>697</v>
      </c>
      <c r="Q10" s="1" t="s">
        <v>698</v>
      </c>
      <c r="R10" s="1" t="s">
        <v>699</v>
      </c>
      <c r="S10" s="1" t="s">
        <v>700</v>
      </c>
      <c r="T10" s="1" t="s">
        <v>701</v>
      </c>
      <c r="U10" s="1" t="s">
        <v>702</v>
      </c>
      <c r="V10" s="2" t="s">
        <v>703</v>
      </c>
      <c r="W10" s="5" t="s">
        <v>704</v>
      </c>
    </row>
    <row r="11" spans="1:23" x14ac:dyDescent="0.25">
      <c r="A11" s="2" t="s">
        <v>705</v>
      </c>
      <c r="B11" s="2" t="s">
        <v>706</v>
      </c>
      <c r="C11" s="5" t="s">
        <v>128</v>
      </c>
      <c r="D11" s="2">
        <v>2039</v>
      </c>
      <c r="E11" s="2" t="s">
        <v>297</v>
      </c>
      <c r="F11" s="5" t="s">
        <v>130</v>
      </c>
      <c r="G11" s="5" t="s">
        <v>131</v>
      </c>
      <c r="H11" s="5" t="s">
        <v>707</v>
      </c>
      <c r="I11" s="5">
        <v>0</v>
      </c>
      <c r="J11" s="1" t="s">
        <v>708</v>
      </c>
      <c r="K11" s="4">
        <v>0</v>
      </c>
      <c r="L11" s="1" t="s">
        <v>709</v>
      </c>
      <c r="M11" s="1" t="s">
        <v>710</v>
      </c>
      <c r="N11" s="1" t="s">
        <v>711</v>
      </c>
      <c r="O11" s="1" t="s">
        <v>712</v>
      </c>
      <c r="P11" s="2" t="s">
        <v>713</v>
      </c>
      <c r="Q11" s="1" t="s">
        <v>714</v>
      </c>
      <c r="R11" s="1" t="s">
        <v>715</v>
      </c>
      <c r="S11" s="1" t="s">
        <v>716</v>
      </c>
      <c r="T11" s="1" t="s">
        <v>717</v>
      </c>
      <c r="U11" s="1" t="s">
        <v>718</v>
      </c>
      <c r="V11" s="2" t="s">
        <v>719</v>
      </c>
      <c r="W11" s="5" t="s">
        <v>720</v>
      </c>
    </row>
    <row r="12" spans="1:23" x14ac:dyDescent="0.25">
      <c r="A12" s="2" t="s">
        <v>721</v>
      </c>
      <c r="B12" s="2" t="s">
        <v>722</v>
      </c>
      <c r="C12" s="5" t="s">
        <v>204</v>
      </c>
      <c r="D12" s="2">
        <v>65275</v>
      </c>
      <c r="E12" s="2" t="s">
        <v>129</v>
      </c>
      <c r="F12" s="5" t="s">
        <v>130</v>
      </c>
      <c r="G12" s="5" t="s">
        <v>131</v>
      </c>
      <c r="H12" s="5" t="s">
        <v>707</v>
      </c>
      <c r="I12" s="5">
        <v>0</v>
      </c>
      <c r="J12" s="1" t="s">
        <v>708</v>
      </c>
      <c r="K12" s="4">
        <v>0</v>
      </c>
      <c r="L12" s="1" t="s">
        <v>723</v>
      </c>
      <c r="M12" s="1" t="s">
        <v>724</v>
      </c>
      <c r="N12" s="1" t="s">
        <v>725</v>
      </c>
      <c r="O12" s="1" t="s">
        <v>726</v>
      </c>
      <c r="P12" s="2" t="s">
        <v>727</v>
      </c>
      <c r="Q12" s="1" t="s">
        <v>728</v>
      </c>
      <c r="R12" s="1" t="s">
        <v>729</v>
      </c>
      <c r="S12" s="1" t="s">
        <v>730</v>
      </c>
      <c r="T12" s="1" t="s">
        <v>731</v>
      </c>
      <c r="U12" s="1" t="s">
        <v>732</v>
      </c>
      <c r="V12" s="2" t="s">
        <v>733</v>
      </c>
      <c r="W12" s="5" t="s">
        <v>734</v>
      </c>
    </row>
    <row r="13" spans="1:23" x14ac:dyDescent="0.25">
      <c r="A13" s="6" t="s">
        <v>735</v>
      </c>
      <c r="B13" s="2" t="s">
        <v>736</v>
      </c>
      <c r="C13" s="5" t="s">
        <v>128</v>
      </c>
      <c r="D13" s="2">
        <v>192311</v>
      </c>
      <c r="E13" s="2">
        <v>100</v>
      </c>
      <c r="F13" s="5" t="s">
        <v>130</v>
      </c>
      <c r="G13" s="5" t="s">
        <v>131</v>
      </c>
      <c r="H13" s="5" t="s">
        <v>737</v>
      </c>
      <c r="I13" s="5" t="s">
        <v>738</v>
      </c>
      <c r="J13" s="2" t="s">
        <v>708</v>
      </c>
      <c r="K13" s="5" t="s">
        <v>739</v>
      </c>
      <c r="L13" s="2" t="s">
        <v>740</v>
      </c>
      <c r="M13" s="2" t="s">
        <v>741</v>
      </c>
      <c r="N13" s="2" t="s">
        <v>742</v>
      </c>
      <c r="O13" s="2" t="s">
        <v>743</v>
      </c>
      <c r="P13" s="2" t="s">
        <v>744</v>
      </c>
      <c r="Q13" s="2" t="s">
        <v>745</v>
      </c>
      <c r="R13" s="2" t="s">
        <v>746</v>
      </c>
      <c r="S13" s="2" t="s">
        <v>747</v>
      </c>
      <c r="T13" s="2" t="s">
        <v>748</v>
      </c>
      <c r="U13" s="2" t="s">
        <v>749</v>
      </c>
      <c r="V13" s="6" t="s">
        <v>750</v>
      </c>
      <c r="W13" s="2" t="s">
        <v>751</v>
      </c>
    </row>
    <row r="14" spans="1:23" x14ac:dyDescent="0.25">
      <c r="A14" s="2" t="s">
        <v>752</v>
      </c>
      <c r="B14" s="2" t="s">
        <v>753</v>
      </c>
      <c r="C14" s="5" t="s">
        <v>128</v>
      </c>
      <c r="D14" s="2">
        <v>73278</v>
      </c>
      <c r="E14" s="2">
        <v>100</v>
      </c>
      <c r="F14" s="5" t="s">
        <v>130</v>
      </c>
      <c r="G14" s="5" t="s">
        <v>131</v>
      </c>
      <c r="H14" s="5" t="s">
        <v>737</v>
      </c>
      <c r="I14" s="5" t="s">
        <v>738</v>
      </c>
      <c r="J14" s="1" t="s">
        <v>708</v>
      </c>
      <c r="K14" s="4" t="s">
        <v>739</v>
      </c>
      <c r="L14" s="1" t="s">
        <v>754</v>
      </c>
      <c r="M14" s="1" t="s">
        <v>755</v>
      </c>
      <c r="N14" s="1" t="s">
        <v>756</v>
      </c>
      <c r="O14" s="1" t="s">
        <v>757</v>
      </c>
      <c r="P14" s="2" t="s">
        <v>758</v>
      </c>
      <c r="Q14" s="1" t="s">
        <v>759</v>
      </c>
      <c r="R14" s="1" t="s">
        <v>760</v>
      </c>
      <c r="S14" s="1" t="s">
        <v>761</v>
      </c>
      <c r="T14" s="1" t="s">
        <v>762</v>
      </c>
      <c r="U14" s="1" t="s">
        <v>763</v>
      </c>
      <c r="V14" s="2" t="s">
        <v>764</v>
      </c>
      <c r="W14" s="5" t="s">
        <v>765</v>
      </c>
    </row>
    <row r="15" spans="1:23" x14ac:dyDescent="0.25">
      <c r="A15" s="2" t="s">
        <v>766</v>
      </c>
      <c r="B15" s="2" t="s">
        <v>767</v>
      </c>
      <c r="C15" s="5" t="s">
        <v>204</v>
      </c>
      <c r="D15" s="2">
        <v>3050</v>
      </c>
      <c r="E15" s="2" t="s">
        <v>768</v>
      </c>
      <c r="F15" s="5" t="s">
        <v>130</v>
      </c>
      <c r="G15" s="5" t="s">
        <v>131</v>
      </c>
      <c r="H15" s="5" t="s">
        <v>707</v>
      </c>
      <c r="I15" s="5" t="s">
        <v>769</v>
      </c>
      <c r="J15" s="1" t="s">
        <v>770</v>
      </c>
      <c r="K15" s="4" t="s">
        <v>771</v>
      </c>
      <c r="L15" s="1" t="s">
        <v>772</v>
      </c>
      <c r="M15" s="1" t="s">
        <v>773</v>
      </c>
      <c r="N15" s="1" t="s">
        <v>774</v>
      </c>
      <c r="O15" s="1" t="s">
        <v>775</v>
      </c>
      <c r="P15" s="2" t="s">
        <v>776</v>
      </c>
      <c r="Q15" s="1" t="s">
        <v>777</v>
      </c>
      <c r="R15" s="1" t="s">
        <v>778</v>
      </c>
      <c r="S15" s="1" t="s">
        <v>779</v>
      </c>
      <c r="T15" s="1" t="s">
        <v>780</v>
      </c>
      <c r="U15" s="1" t="s">
        <v>781</v>
      </c>
      <c r="V15" s="2" t="s">
        <v>782</v>
      </c>
      <c r="W15" s="5" t="s">
        <v>783</v>
      </c>
    </row>
    <row r="16" spans="1:23" x14ac:dyDescent="0.25">
      <c r="A16" s="2" t="s">
        <v>784</v>
      </c>
      <c r="B16" s="2" t="s">
        <v>785</v>
      </c>
      <c r="C16" s="5" t="s">
        <v>128</v>
      </c>
      <c r="D16" s="2">
        <v>12183</v>
      </c>
      <c r="E16" s="2">
        <v>100</v>
      </c>
      <c r="F16" s="5" t="s">
        <v>130</v>
      </c>
      <c r="G16" s="5" t="s">
        <v>131</v>
      </c>
      <c r="H16" s="5" t="s">
        <v>786</v>
      </c>
      <c r="I16" s="5" t="s">
        <v>787</v>
      </c>
      <c r="J16" s="1" t="s">
        <v>788</v>
      </c>
      <c r="K16" s="4" t="s">
        <v>789</v>
      </c>
      <c r="L16" s="1" t="s">
        <v>790</v>
      </c>
      <c r="M16" s="1" t="s">
        <v>791</v>
      </c>
      <c r="N16" s="1" t="s">
        <v>792</v>
      </c>
      <c r="O16" s="1" t="s">
        <v>793</v>
      </c>
      <c r="P16" s="2" t="s">
        <v>794</v>
      </c>
      <c r="Q16" s="1" t="s">
        <v>795</v>
      </c>
      <c r="R16" s="1" t="s">
        <v>796</v>
      </c>
      <c r="S16" s="1" t="s">
        <v>797</v>
      </c>
      <c r="T16" s="1" t="s">
        <v>798</v>
      </c>
      <c r="U16" s="1" t="s">
        <v>799</v>
      </c>
      <c r="V16" s="2" t="s">
        <v>800</v>
      </c>
      <c r="W16" s="5" t="s">
        <v>801</v>
      </c>
    </row>
    <row r="17" spans="1:23" x14ac:dyDescent="0.25">
      <c r="A17" s="2" t="s">
        <v>802</v>
      </c>
      <c r="B17" s="2" t="s">
        <v>803</v>
      </c>
      <c r="C17" s="5" t="s">
        <v>204</v>
      </c>
      <c r="D17" s="2">
        <v>8181</v>
      </c>
      <c r="E17" s="2">
        <v>100</v>
      </c>
      <c r="F17" s="5" t="s">
        <v>130</v>
      </c>
      <c r="G17" s="5" t="s">
        <v>131</v>
      </c>
      <c r="H17" s="5" t="s">
        <v>786</v>
      </c>
      <c r="I17" s="5" t="s">
        <v>804</v>
      </c>
      <c r="J17" s="1" t="s">
        <v>788</v>
      </c>
      <c r="K17" s="4" t="s">
        <v>789</v>
      </c>
      <c r="L17" s="1" t="s">
        <v>805</v>
      </c>
      <c r="M17" s="1" t="s">
        <v>806</v>
      </c>
      <c r="N17" s="1" t="s">
        <v>807</v>
      </c>
      <c r="O17" s="1" t="s">
        <v>808</v>
      </c>
      <c r="P17" s="2" t="s">
        <v>809</v>
      </c>
      <c r="Q17" s="1" t="s">
        <v>810</v>
      </c>
      <c r="R17" s="1" t="s">
        <v>811</v>
      </c>
      <c r="S17" s="1" t="s">
        <v>812</v>
      </c>
      <c r="T17" s="1" t="s">
        <v>813</v>
      </c>
      <c r="U17" s="1" t="s">
        <v>814</v>
      </c>
      <c r="V17" s="2" t="s">
        <v>815</v>
      </c>
      <c r="W17" s="5" t="s">
        <v>816</v>
      </c>
    </row>
    <row r="18" spans="1:23" x14ac:dyDescent="0.25">
      <c r="A18" s="6" t="s">
        <v>817</v>
      </c>
      <c r="B18" s="2" t="s">
        <v>818</v>
      </c>
      <c r="C18" s="5" t="s">
        <v>204</v>
      </c>
      <c r="D18" s="2">
        <v>213305</v>
      </c>
      <c r="E18" s="2">
        <v>34</v>
      </c>
      <c r="F18" s="5" t="s">
        <v>130</v>
      </c>
      <c r="G18" s="5" t="s">
        <v>131</v>
      </c>
      <c r="H18" s="5" t="s">
        <v>819</v>
      </c>
      <c r="I18" s="5" t="s">
        <v>820</v>
      </c>
      <c r="J18" s="2" t="s">
        <v>821</v>
      </c>
      <c r="K18" s="5" t="s">
        <v>822</v>
      </c>
      <c r="L18" s="2" t="s">
        <v>823</v>
      </c>
      <c r="M18" s="2" t="s">
        <v>824</v>
      </c>
      <c r="N18" s="2" t="s">
        <v>825</v>
      </c>
      <c r="O18" s="2" t="s">
        <v>826</v>
      </c>
      <c r="P18" s="2" t="s">
        <v>827</v>
      </c>
      <c r="Q18" s="2" t="s">
        <v>828</v>
      </c>
      <c r="R18" s="2" t="s">
        <v>829</v>
      </c>
      <c r="S18" s="2" t="s">
        <v>830</v>
      </c>
      <c r="T18" s="2" t="s">
        <v>831</v>
      </c>
      <c r="U18" s="2" t="s">
        <v>832</v>
      </c>
      <c r="V18" s="6" t="s">
        <v>833</v>
      </c>
      <c r="W18" s="2" t="s">
        <v>834</v>
      </c>
    </row>
    <row r="19" spans="1:23" x14ac:dyDescent="0.25">
      <c r="A19" s="2" t="s">
        <v>835</v>
      </c>
      <c r="B19" s="2" t="s">
        <v>836</v>
      </c>
      <c r="C19" s="5" t="s">
        <v>204</v>
      </c>
      <c r="D19" s="2">
        <v>2608</v>
      </c>
      <c r="E19" s="2" t="s">
        <v>297</v>
      </c>
      <c r="F19" s="5" t="s">
        <v>130</v>
      </c>
      <c r="G19" s="5" t="s">
        <v>131</v>
      </c>
      <c r="H19" s="5" t="s">
        <v>837</v>
      </c>
      <c r="I19" s="5">
        <v>0</v>
      </c>
      <c r="J19" s="1" t="s">
        <v>838</v>
      </c>
      <c r="K19" s="4" t="s">
        <v>839</v>
      </c>
      <c r="L19" s="1" t="s">
        <v>840</v>
      </c>
      <c r="M19" s="1" t="s">
        <v>841</v>
      </c>
      <c r="N19" s="1" t="s">
        <v>842</v>
      </c>
      <c r="O19" s="1" t="s">
        <v>843</v>
      </c>
      <c r="P19" s="2" t="s">
        <v>844</v>
      </c>
      <c r="Q19" s="1" t="s">
        <v>845</v>
      </c>
      <c r="R19" s="1" t="s">
        <v>846</v>
      </c>
      <c r="S19" s="1" t="s">
        <v>847</v>
      </c>
      <c r="T19" s="1" t="s">
        <v>848</v>
      </c>
      <c r="U19" s="1" t="s">
        <v>849</v>
      </c>
      <c r="V19" s="2" t="s">
        <v>850</v>
      </c>
      <c r="W19" s="5" t="s">
        <v>851</v>
      </c>
    </row>
    <row r="20" spans="1:23" x14ac:dyDescent="0.25">
      <c r="A20" s="2" t="s">
        <v>852</v>
      </c>
      <c r="B20" s="2" t="s">
        <v>853</v>
      </c>
      <c r="C20" s="5" t="s">
        <v>204</v>
      </c>
      <c r="D20" s="2">
        <v>3214</v>
      </c>
      <c r="E20" s="2" t="s">
        <v>854</v>
      </c>
      <c r="F20" s="5" t="s">
        <v>130</v>
      </c>
      <c r="G20" s="5" t="s">
        <v>131</v>
      </c>
      <c r="H20" s="5" t="s">
        <v>837</v>
      </c>
      <c r="I20" s="5">
        <v>0</v>
      </c>
      <c r="J20" s="1" t="s">
        <v>838</v>
      </c>
      <c r="K20" s="4" t="s">
        <v>839</v>
      </c>
      <c r="L20" s="1" t="s">
        <v>855</v>
      </c>
      <c r="M20" s="1" t="s">
        <v>856</v>
      </c>
      <c r="N20" s="1" t="s">
        <v>857</v>
      </c>
      <c r="O20" s="1" t="s">
        <v>858</v>
      </c>
      <c r="P20" s="2" t="s">
        <v>859</v>
      </c>
      <c r="Q20" s="1" t="s">
        <v>860</v>
      </c>
      <c r="R20" s="1" t="s">
        <v>861</v>
      </c>
      <c r="S20" s="1" t="s">
        <v>862</v>
      </c>
      <c r="T20" s="1" t="s">
        <v>863</v>
      </c>
      <c r="U20" s="1" t="s">
        <v>864</v>
      </c>
      <c r="V20" s="2" t="s">
        <v>865</v>
      </c>
      <c r="W20" s="5" t="s">
        <v>866</v>
      </c>
    </row>
    <row r="21" spans="1:23" x14ac:dyDescent="0.25">
      <c r="A21" s="2" t="s">
        <v>867</v>
      </c>
      <c r="B21" s="2" t="s">
        <v>868</v>
      </c>
      <c r="C21" s="5" t="s">
        <v>204</v>
      </c>
      <c r="D21" s="2">
        <v>104612</v>
      </c>
      <c r="E21" s="2">
        <v>100</v>
      </c>
      <c r="F21" s="5" t="s">
        <v>130</v>
      </c>
      <c r="G21" s="5" t="s">
        <v>131</v>
      </c>
      <c r="H21" s="5" t="s">
        <v>869</v>
      </c>
      <c r="I21" s="5" t="s">
        <v>870</v>
      </c>
      <c r="J21" s="1" t="s">
        <v>708</v>
      </c>
      <c r="K21" s="4" t="s">
        <v>871</v>
      </c>
      <c r="L21" s="1" t="s">
        <v>872</v>
      </c>
      <c r="M21" s="1" t="s">
        <v>873</v>
      </c>
      <c r="N21" s="1" t="s">
        <v>874</v>
      </c>
      <c r="O21" s="1" t="s">
        <v>875</v>
      </c>
      <c r="P21" s="2" t="s">
        <v>876</v>
      </c>
      <c r="Q21" s="1" t="s">
        <v>877</v>
      </c>
      <c r="R21" s="1" t="s">
        <v>878</v>
      </c>
      <c r="S21" s="1" t="s">
        <v>879</v>
      </c>
      <c r="T21" s="1" t="s">
        <v>880</v>
      </c>
      <c r="U21" s="1" t="s">
        <v>881</v>
      </c>
      <c r="V21" s="2" t="s">
        <v>882</v>
      </c>
      <c r="W21" s="5" t="s">
        <v>883</v>
      </c>
    </row>
    <row r="22" spans="1:23" x14ac:dyDescent="0.25">
      <c r="A22" s="2" t="s">
        <v>884</v>
      </c>
      <c r="B22" s="2" t="s">
        <v>885</v>
      </c>
      <c r="C22" s="5" t="s">
        <v>204</v>
      </c>
      <c r="D22" s="2">
        <v>29300</v>
      </c>
      <c r="E22" s="2" t="s">
        <v>311</v>
      </c>
      <c r="F22" s="5" t="s">
        <v>130</v>
      </c>
      <c r="G22" s="5" t="s">
        <v>131</v>
      </c>
      <c r="H22" s="5" t="s">
        <v>886</v>
      </c>
      <c r="I22" s="5" t="s">
        <v>887</v>
      </c>
      <c r="J22" s="1" t="s">
        <v>888</v>
      </c>
      <c r="K22" s="4" t="s">
        <v>822</v>
      </c>
      <c r="L22" s="1" t="s">
        <v>889</v>
      </c>
      <c r="M22" s="1" t="s">
        <v>890</v>
      </c>
      <c r="N22" s="1" t="s">
        <v>891</v>
      </c>
      <c r="O22" s="1" t="s">
        <v>892</v>
      </c>
      <c r="P22" s="2" t="s">
        <v>893</v>
      </c>
      <c r="Q22" s="1" t="s">
        <v>894</v>
      </c>
      <c r="R22" s="1" t="s">
        <v>895</v>
      </c>
      <c r="S22" s="1" t="s">
        <v>896</v>
      </c>
      <c r="T22" s="1" t="s">
        <v>897</v>
      </c>
      <c r="U22" s="1" t="s">
        <v>898</v>
      </c>
      <c r="V22" s="2" t="s">
        <v>899</v>
      </c>
      <c r="W22" s="5" t="s">
        <v>900</v>
      </c>
    </row>
    <row r="23" spans="1:23" x14ac:dyDescent="0.25">
      <c r="A23" s="6" t="s">
        <v>901</v>
      </c>
      <c r="B23" s="2" t="s">
        <v>902</v>
      </c>
      <c r="C23" s="5" t="s">
        <v>128</v>
      </c>
      <c r="D23" s="2">
        <v>29101</v>
      </c>
      <c r="E23" s="2" t="s">
        <v>903</v>
      </c>
      <c r="F23" s="5" t="s">
        <v>130</v>
      </c>
      <c r="G23" s="5" t="s">
        <v>131</v>
      </c>
      <c r="H23" s="5" t="s">
        <v>904</v>
      </c>
      <c r="I23" s="5" t="s">
        <v>905</v>
      </c>
      <c r="J23" s="2" t="s">
        <v>906</v>
      </c>
      <c r="K23" s="5">
        <v>0</v>
      </c>
      <c r="L23" s="2" t="s">
        <v>907</v>
      </c>
      <c r="M23" s="2" t="s">
        <v>908</v>
      </c>
      <c r="N23" s="2" t="s">
        <v>909</v>
      </c>
      <c r="O23" s="2" t="s">
        <v>910</v>
      </c>
      <c r="P23" s="2" t="s">
        <v>911</v>
      </c>
      <c r="Q23" s="2" t="s">
        <v>912</v>
      </c>
      <c r="R23" s="2" t="s">
        <v>913</v>
      </c>
      <c r="S23" s="2" t="s">
        <v>914</v>
      </c>
      <c r="T23" s="2" t="s">
        <v>915</v>
      </c>
      <c r="U23" s="2" t="s">
        <v>916</v>
      </c>
      <c r="V23" s="6" t="s">
        <v>917</v>
      </c>
      <c r="W23" s="2" t="s">
        <v>918</v>
      </c>
    </row>
    <row r="34" spans="17:39" x14ac:dyDescent="0.25"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</row>
    <row r="35" spans="17:39" x14ac:dyDescent="0.25">
      <c r="Q35" s="2"/>
      <c r="R35" s="5"/>
      <c r="S35" s="5"/>
      <c r="T35" s="2"/>
      <c r="U35" s="2"/>
      <c r="V35" s="5"/>
      <c r="W35" s="5"/>
      <c r="X35" s="5"/>
      <c r="Y35" s="5"/>
      <c r="Z35" s="1"/>
      <c r="AA35" s="4"/>
      <c r="AB35" s="1"/>
      <c r="AC35" s="1"/>
      <c r="AD35" s="1"/>
      <c r="AE35" s="1"/>
      <c r="AF35" s="2"/>
      <c r="AG35" s="1"/>
      <c r="AH35" s="1"/>
      <c r="AI35" s="1"/>
      <c r="AJ35" s="1"/>
      <c r="AK35" s="1"/>
      <c r="AL35" s="2"/>
      <c r="AM35" s="5"/>
    </row>
    <row r="36" spans="17:39" x14ac:dyDescent="0.25">
      <c r="Q36" s="2"/>
      <c r="R36" s="5"/>
      <c r="S36" s="5"/>
      <c r="T36" s="2"/>
      <c r="U36" s="2"/>
      <c r="V36" s="5"/>
      <c r="W36" s="5"/>
      <c r="X36" s="5"/>
      <c r="Y36" s="5"/>
      <c r="Z36" s="1"/>
      <c r="AA36" s="4"/>
      <c r="AB36" s="1"/>
      <c r="AC36" s="1"/>
      <c r="AD36" s="1"/>
      <c r="AE36" s="1"/>
      <c r="AF36" s="2"/>
      <c r="AG36" s="1"/>
      <c r="AH36" s="1"/>
      <c r="AI36" s="1"/>
      <c r="AJ36" s="1"/>
      <c r="AK36" s="1"/>
      <c r="AL36" s="2"/>
      <c r="AM36" s="5"/>
    </row>
    <row r="37" spans="17:39" x14ac:dyDescent="0.25">
      <c r="Q37" s="2"/>
      <c r="R37" s="5"/>
      <c r="S37" s="5"/>
      <c r="T37" s="2"/>
      <c r="U37" s="2"/>
      <c r="V37" s="5"/>
      <c r="W37" s="5"/>
      <c r="X37" s="5"/>
      <c r="Y37" s="5"/>
      <c r="Z37" s="1"/>
      <c r="AA37" s="4"/>
      <c r="AB37" s="1"/>
      <c r="AC37" s="1"/>
      <c r="AD37" s="1"/>
      <c r="AE37" s="1"/>
      <c r="AF37" s="2"/>
      <c r="AG37" s="1"/>
      <c r="AH37" s="1"/>
      <c r="AI37" s="1"/>
      <c r="AJ37" s="1"/>
      <c r="AK37" s="1"/>
      <c r="AL37" s="2"/>
      <c r="AM37" s="5"/>
    </row>
    <row r="38" spans="17:39" x14ac:dyDescent="0.25">
      <c r="Q38" s="2"/>
      <c r="R38" s="5"/>
      <c r="S38" s="5"/>
      <c r="T38" s="2"/>
      <c r="U38" s="2"/>
      <c r="V38" s="5"/>
      <c r="W38" s="5"/>
      <c r="X38" s="5"/>
      <c r="Y38" s="5"/>
      <c r="Z38" s="1"/>
      <c r="AA38" s="4"/>
      <c r="AB38" s="1"/>
      <c r="AC38" s="1"/>
      <c r="AD38" s="1"/>
      <c r="AE38" s="1"/>
      <c r="AF38" s="2"/>
      <c r="AG38" s="1"/>
      <c r="AH38" s="1"/>
      <c r="AI38" s="1"/>
      <c r="AJ38" s="1"/>
      <c r="AK38" s="1"/>
      <c r="AL38" s="2"/>
      <c r="AM38" s="5"/>
    </row>
    <row r="39" spans="17:39" x14ac:dyDescent="0.25">
      <c r="Q39" s="6"/>
      <c r="R39" s="2"/>
      <c r="S39" s="5"/>
      <c r="T39" s="2"/>
      <c r="U39" s="2"/>
      <c r="V39" s="5"/>
      <c r="W39" s="5"/>
      <c r="X39" s="5"/>
      <c r="Y39" s="5"/>
      <c r="Z39" s="2"/>
      <c r="AA39" s="5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6"/>
      <c r="AM39" s="2"/>
    </row>
    <row r="40" spans="17:39" x14ac:dyDescent="0.25">
      <c r="Q40" s="2"/>
      <c r="R40" s="5"/>
      <c r="S40" s="5"/>
      <c r="T40" s="2"/>
      <c r="U40" s="2"/>
      <c r="V40" s="5"/>
      <c r="W40" s="5"/>
      <c r="X40" s="5"/>
      <c r="Y40" s="5"/>
      <c r="Z40" s="1"/>
      <c r="AA40" s="4"/>
      <c r="AB40" s="1"/>
      <c r="AC40" s="1"/>
      <c r="AD40" s="1"/>
      <c r="AE40" s="1"/>
      <c r="AF40" s="2"/>
      <c r="AG40" s="1"/>
      <c r="AH40" s="1"/>
      <c r="AI40" s="1"/>
      <c r="AJ40" s="1"/>
      <c r="AK40" s="1"/>
      <c r="AL40" s="2"/>
      <c r="AM40" s="5"/>
    </row>
    <row r="41" spans="17:39" x14ac:dyDescent="0.25">
      <c r="Q41" s="2"/>
      <c r="R41" s="5"/>
      <c r="S41" s="5"/>
      <c r="T41" s="2"/>
      <c r="U41" s="2"/>
      <c r="V41" s="5"/>
      <c r="W41" s="5"/>
      <c r="X41" s="5"/>
      <c r="Y41" s="5"/>
      <c r="Z41" s="1"/>
      <c r="AA41" s="4"/>
      <c r="AB41" s="1"/>
      <c r="AC41" s="1"/>
      <c r="AD41" s="1"/>
      <c r="AE41" s="1"/>
      <c r="AF41" s="2"/>
      <c r="AG41" s="1"/>
      <c r="AH41" s="1"/>
      <c r="AI41" s="1"/>
      <c r="AJ41" s="1"/>
      <c r="AK41" s="1"/>
      <c r="AL41" s="2"/>
      <c r="AM41" s="5"/>
    </row>
    <row r="42" spans="17:39" x14ac:dyDescent="0.25">
      <c r="Q42" s="2"/>
      <c r="R42" s="5"/>
      <c r="S42" s="5"/>
      <c r="T42" s="2"/>
      <c r="U42" s="2"/>
      <c r="V42" s="5"/>
      <c r="W42" s="5"/>
      <c r="X42" s="5"/>
      <c r="Y42" s="5"/>
      <c r="Z42" s="1"/>
      <c r="AA42" s="4"/>
      <c r="AB42" s="1"/>
      <c r="AC42" s="1"/>
      <c r="AD42" s="1"/>
      <c r="AE42" s="1"/>
      <c r="AF42" s="2"/>
      <c r="AG42" s="1"/>
      <c r="AH42" s="1"/>
      <c r="AI42" s="1"/>
      <c r="AJ42" s="1"/>
      <c r="AK42" s="1"/>
      <c r="AL42" s="2"/>
      <c r="AM42" s="5"/>
    </row>
    <row r="43" spans="17:39" x14ac:dyDescent="0.25">
      <c r="Q43" s="2"/>
      <c r="R43" s="5"/>
      <c r="S43" s="5"/>
      <c r="T43" s="2"/>
      <c r="U43" s="2"/>
      <c r="V43" s="5"/>
      <c r="W43" s="5"/>
      <c r="X43" s="5"/>
      <c r="Y43" s="5"/>
      <c r="Z43" s="1"/>
      <c r="AA43" s="4"/>
      <c r="AB43" s="1"/>
      <c r="AC43" s="1"/>
      <c r="AD43" s="1"/>
      <c r="AE43" s="1"/>
      <c r="AF43" s="2"/>
      <c r="AG43" s="1"/>
      <c r="AH43" s="1"/>
      <c r="AI43" s="1"/>
      <c r="AJ43" s="1"/>
      <c r="AK43" s="1"/>
      <c r="AL43" s="2"/>
      <c r="AM43" s="5"/>
    </row>
    <row r="44" spans="17:39" x14ac:dyDescent="0.25">
      <c r="Q44" s="6"/>
      <c r="R44" s="2"/>
      <c r="S44" s="5"/>
      <c r="T44" s="2"/>
      <c r="U44" s="2"/>
      <c r="V44" s="5"/>
      <c r="W44" s="5"/>
      <c r="X44" s="5"/>
      <c r="Y44" s="5"/>
      <c r="Z44" s="2"/>
      <c r="AA44" s="5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6"/>
      <c r="AM44" s="2"/>
    </row>
    <row r="45" spans="17:39" x14ac:dyDescent="0.25">
      <c r="Q45" s="2"/>
      <c r="R45" s="5"/>
      <c r="S45" s="5"/>
      <c r="T45" s="2"/>
      <c r="U45" s="2"/>
      <c r="V45" s="5"/>
      <c r="W45" s="5"/>
      <c r="X45" s="5"/>
      <c r="Y45" s="5"/>
      <c r="Z45" s="1"/>
      <c r="AA45" s="4"/>
      <c r="AB45" s="1"/>
      <c r="AC45" s="1"/>
      <c r="AD45" s="1"/>
      <c r="AE45" s="1"/>
      <c r="AF45" s="2"/>
      <c r="AG45" s="1"/>
      <c r="AH45" s="1"/>
      <c r="AI45" s="1"/>
      <c r="AJ45" s="1"/>
      <c r="AK45" s="1"/>
      <c r="AL45" s="2"/>
      <c r="AM45" s="5"/>
    </row>
    <row r="46" spans="17:39" x14ac:dyDescent="0.25">
      <c r="Q46" s="2"/>
      <c r="R46" s="5"/>
      <c r="S46" s="5"/>
      <c r="T46" s="2"/>
      <c r="U46" s="2"/>
      <c r="V46" s="5"/>
      <c r="W46" s="5"/>
      <c r="X46" s="5"/>
      <c r="Y46" s="5"/>
      <c r="Z46" s="1"/>
      <c r="AA46" s="4"/>
      <c r="AB46" s="1"/>
      <c r="AC46" s="1"/>
      <c r="AD46" s="1"/>
      <c r="AE46" s="1"/>
      <c r="AF46" s="2"/>
      <c r="AG46" s="1"/>
      <c r="AH46" s="1"/>
      <c r="AI46" s="1"/>
      <c r="AJ46" s="1"/>
      <c r="AK46" s="1"/>
      <c r="AL46" s="2"/>
      <c r="AM46" s="5"/>
    </row>
    <row r="47" spans="17:39" x14ac:dyDescent="0.25">
      <c r="Q47" s="2"/>
      <c r="R47" s="5"/>
      <c r="S47" s="5"/>
      <c r="T47" s="2"/>
      <c r="U47" s="2"/>
      <c r="V47" s="5"/>
      <c r="W47" s="5"/>
      <c r="X47" s="5"/>
      <c r="Y47" s="5"/>
      <c r="Z47" s="1"/>
      <c r="AA47" s="4"/>
      <c r="AB47" s="1"/>
      <c r="AC47" s="1"/>
      <c r="AD47" s="1"/>
      <c r="AE47" s="1"/>
      <c r="AF47" s="2"/>
      <c r="AG47" s="1"/>
      <c r="AH47" s="1"/>
      <c r="AI47" s="1"/>
      <c r="AJ47" s="1"/>
      <c r="AK47" s="1"/>
      <c r="AL47" s="2"/>
      <c r="AM47" s="5"/>
    </row>
    <row r="48" spans="17:39" x14ac:dyDescent="0.25">
      <c r="Q48" s="2"/>
      <c r="R48" s="5"/>
      <c r="S48" s="5"/>
      <c r="T48" s="2"/>
      <c r="U48" s="2"/>
      <c r="V48" s="5"/>
      <c r="W48" s="5"/>
      <c r="X48" s="5"/>
      <c r="Y48" s="5"/>
      <c r="Z48" s="1"/>
      <c r="AA48" s="4"/>
      <c r="AB48" s="1"/>
      <c r="AC48" s="1"/>
      <c r="AD48" s="1"/>
      <c r="AE48" s="1"/>
      <c r="AF48" s="2"/>
      <c r="AG48" s="1"/>
      <c r="AH48" s="1"/>
      <c r="AI48" s="1"/>
      <c r="AJ48" s="1"/>
      <c r="AK48" s="1"/>
      <c r="AL48" s="2"/>
      <c r="AM48" s="5"/>
    </row>
    <row r="49" spans="17:39" x14ac:dyDescent="0.25">
      <c r="Q49" s="6"/>
      <c r="R49" s="2"/>
      <c r="S49" s="5"/>
      <c r="T49" s="2"/>
      <c r="U49" s="2"/>
      <c r="V49" s="5"/>
      <c r="W49" s="5"/>
      <c r="X49" s="5"/>
      <c r="Y49" s="5"/>
      <c r="Z49" s="2"/>
      <c r="AA49" s="5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6"/>
      <c r="AM49" s="2"/>
    </row>
    <row r="50" spans="17:39" x14ac:dyDescent="0.25">
      <c r="Q50" s="2"/>
      <c r="R50" s="5"/>
      <c r="S50" s="5"/>
      <c r="T50" s="2"/>
      <c r="U50" s="2"/>
      <c r="V50" s="5"/>
      <c r="W50" s="5"/>
      <c r="X50" s="5"/>
      <c r="Y50" s="5"/>
      <c r="Z50" s="1"/>
      <c r="AA50" s="4"/>
      <c r="AB50" s="1"/>
      <c r="AC50" s="1"/>
      <c r="AD50" s="1"/>
      <c r="AE50" s="1"/>
      <c r="AF50" s="2"/>
      <c r="AG50" s="1"/>
      <c r="AH50" s="1"/>
      <c r="AI50" s="1"/>
      <c r="AJ50" s="1"/>
      <c r="AK50" s="1"/>
      <c r="AL50" s="2"/>
      <c r="AM50" s="5"/>
    </row>
    <row r="51" spans="17:39" x14ac:dyDescent="0.25">
      <c r="Q51" s="2"/>
      <c r="R51" s="5"/>
      <c r="S51" s="5"/>
      <c r="T51" s="2"/>
      <c r="U51" s="2"/>
      <c r="V51" s="5"/>
      <c r="W51" s="5"/>
      <c r="X51" s="5"/>
      <c r="Y51" s="5"/>
      <c r="Z51" s="1"/>
      <c r="AA51" s="4"/>
      <c r="AB51" s="1"/>
      <c r="AC51" s="1"/>
      <c r="AD51" s="1"/>
      <c r="AE51" s="1"/>
      <c r="AF51" s="2"/>
      <c r="AG51" s="1"/>
      <c r="AH51" s="1"/>
      <c r="AI51" s="1"/>
      <c r="AJ51" s="1"/>
      <c r="AK51" s="1"/>
      <c r="AL51" s="2"/>
      <c r="AM51" s="5"/>
    </row>
    <row r="52" spans="17:39" x14ac:dyDescent="0.25">
      <c r="Q52" s="2"/>
      <c r="R52" s="5"/>
      <c r="S52" s="5"/>
      <c r="T52" s="2"/>
      <c r="U52" s="2"/>
      <c r="V52" s="5"/>
      <c r="W52" s="5"/>
      <c r="X52" s="5"/>
      <c r="Y52" s="5"/>
      <c r="Z52" s="1"/>
      <c r="AA52" s="4"/>
      <c r="AB52" s="1"/>
      <c r="AC52" s="1"/>
      <c r="AD52" s="1"/>
      <c r="AE52" s="1"/>
      <c r="AF52" s="2"/>
      <c r="AG52" s="1"/>
      <c r="AH52" s="1"/>
      <c r="AI52" s="1"/>
      <c r="AJ52" s="1"/>
      <c r="AK52" s="1"/>
      <c r="AL52" s="2"/>
      <c r="AM52" s="5"/>
    </row>
    <row r="53" spans="17:39" x14ac:dyDescent="0.25">
      <c r="Q53" s="2"/>
      <c r="R53" s="5"/>
      <c r="S53" s="5"/>
      <c r="T53" s="2"/>
      <c r="U53" s="2"/>
      <c r="V53" s="5"/>
      <c r="W53" s="5"/>
      <c r="X53" s="5"/>
      <c r="Y53" s="5"/>
      <c r="Z53" s="1"/>
      <c r="AA53" s="4"/>
      <c r="AB53" s="1"/>
      <c r="AC53" s="1"/>
      <c r="AD53" s="1"/>
      <c r="AE53" s="1"/>
      <c r="AF53" s="2"/>
      <c r="AG53" s="1"/>
      <c r="AH53" s="1"/>
      <c r="AI53" s="1"/>
      <c r="AJ53" s="1"/>
      <c r="AK53" s="1"/>
      <c r="AL53" s="2"/>
      <c r="AM53" s="5"/>
    </row>
    <row r="54" spans="17:39" x14ac:dyDescent="0.25">
      <c r="Q54" s="6"/>
      <c r="R54" s="2"/>
      <c r="S54" s="5"/>
      <c r="T54" s="2"/>
      <c r="U54" s="2"/>
      <c r="V54" s="5"/>
      <c r="W54" s="5"/>
      <c r="X54" s="5"/>
      <c r="Y54" s="5"/>
      <c r="Z54" s="2"/>
      <c r="AA54" s="5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6"/>
      <c r="AM5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97EFB-FD45-4BCD-B5F8-E15FB0C46014}">
  <dimension ref="A1:V14"/>
  <sheetViews>
    <sheetView workbookViewId="0"/>
  </sheetViews>
  <sheetFormatPr defaultRowHeight="15" x14ac:dyDescent="0.25"/>
  <cols>
    <col min="2" max="2" width="17.42578125" customWidth="1"/>
    <col min="3" max="3" width="12.42578125" customWidth="1"/>
    <col min="4" max="4" width="12.5703125" customWidth="1"/>
    <col min="5" max="5" width="13.28515625" customWidth="1"/>
    <col min="6" max="6" width="13.5703125" customWidth="1"/>
    <col min="7" max="7" width="44.5703125" customWidth="1"/>
    <col min="8" max="8" width="12.7109375" customWidth="1"/>
    <col min="9" max="9" width="13.42578125" customWidth="1"/>
    <col min="11" max="13" width="16.42578125" customWidth="1"/>
    <col min="14" max="14" width="19" customWidth="1"/>
    <col min="15" max="15" width="19.7109375" customWidth="1"/>
    <col min="16" max="19" width="16.42578125" customWidth="1"/>
    <col min="20" max="20" width="19.42578125" customWidth="1"/>
    <col min="21" max="21" width="18.85546875" customWidth="1"/>
    <col min="22" max="22" width="18.42578125" customWidth="1"/>
  </cols>
  <sheetData>
    <row r="1" spans="1:22" x14ac:dyDescent="0.25">
      <c r="A1" t="s">
        <v>2728</v>
      </c>
    </row>
    <row r="2" spans="1:22" x14ac:dyDescent="0.25"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45" x14ac:dyDescent="0.25">
      <c r="A3" s="3" t="s">
        <v>0</v>
      </c>
      <c r="B3" s="3" t="s">
        <v>2697</v>
      </c>
      <c r="C3" s="3" t="s">
        <v>2698</v>
      </c>
      <c r="D3" s="3" t="s">
        <v>2699</v>
      </c>
      <c r="E3" s="3" t="s">
        <v>2700</v>
      </c>
      <c r="F3" s="3" t="s">
        <v>2701</v>
      </c>
      <c r="G3" s="3" t="s">
        <v>2694</v>
      </c>
      <c r="H3" s="3" t="s">
        <v>126</v>
      </c>
      <c r="I3" s="3" t="s">
        <v>2695</v>
      </c>
      <c r="J3" s="3" t="s">
        <v>2696</v>
      </c>
      <c r="K3" s="10" t="s">
        <v>2712</v>
      </c>
      <c r="L3" s="10" t="s">
        <v>2713</v>
      </c>
      <c r="M3" s="10" t="s">
        <v>2714</v>
      </c>
      <c r="N3" s="7" t="s">
        <v>2703</v>
      </c>
      <c r="O3" s="7" t="s">
        <v>2704</v>
      </c>
      <c r="P3" s="7" t="s">
        <v>2705</v>
      </c>
      <c r="Q3" s="8" t="s">
        <v>2709</v>
      </c>
      <c r="R3" s="8" t="s">
        <v>2710</v>
      </c>
      <c r="S3" s="8" t="s">
        <v>2711</v>
      </c>
      <c r="T3" s="9" t="s">
        <v>2706</v>
      </c>
      <c r="U3" s="9" t="s">
        <v>2707</v>
      </c>
      <c r="V3" s="9" t="s">
        <v>2708</v>
      </c>
    </row>
    <row r="4" spans="1:22" x14ac:dyDescent="0.25">
      <c r="A4" s="2" t="s">
        <v>919</v>
      </c>
      <c r="B4" s="5" t="s">
        <v>204</v>
      </c>
      <c r="C4" s="2">
        <v>7983</v>
      </c>
      <c r="D4" s="2" t="s">
        <v>920</v>
      </c>
      <c r="E4" s="5" t="s">
        <v>921</v>
      </c>
      <c r="F4" s="5" t="s">
        <v>131</v>
      </c>
      <c r="G4" s="5" t="s">
        <v>922</v>
      </c>
      <c r="H4" s="5"/>
      <c r="I4" s="5" t="s">
        <v>923</v>
      </c>
      <c r="J4" s="4"/>
      <c r="K4" s="1" t="s">
        <v>924</v>
      </c>
      <c r="L4" s="1" t="s">
        <v>925</v>
      </c>
      <c r="M4" s="1" t="s">
        <v>926</v>
      </c>
      <c r="N4" s="1" t="s">
        <v>927</v>
      </c>
      <c r="O4" s="1" t="s">
        <v>928</v>
      </c>
      <c r="P4" s="2" t="s">
        <v>929</v>
      </c>
      <c r="Q4" s="1" t="s">
        <v>930</v>
      </c>
      <c r="R4" s="1" t="s">
        <v>931</v>
      </c>
      <c r="S4" s="1" t="s">
        <v>932</v>
      </c>
      <c r="T4" s="1" t="s">
        <v>933</v>
      </c>
      <c r="U4" s="1" t="s">
        <v>934</v>
      </c>
      <c r="V4" s="2" t="s">
        <v>935</v>
      </c>
    </row>
    <row r="5" spans="1:22" x14ac:dyDescent="0.25">
      <c r="A5" s="2" t="s">
        <v>936</v>
      </c>
      <c r="B5" s="5" t="s">
        <v>204</v>
      </c>
      <c r="C5" s="2">
        <v>20796</v>
      </c>
      <c r="D5" s="2" t="s">
        <v>937</v>
      </c>
      <c r="E5" s="5" t="s">
        <v>921</v>
      </c>
      <c r="F5" s="5" t="s">
        <v>131</v>
      </c>
      <c r="G5" s="5" t="s">
        <v>922</v>
      </c>
      <c r="H5" s="5"/>
      <c r="I5" s="5" t="s">
        <v>923</v>
      </c>
      <c r="J5" s="4"/>
      <c r="K5" s="1" t="s">
        <v>938</v>
      </c>
      <c r="L5" s="1" t="s">
        <v>939</v>
      </c>
      <c r="M5" s="1" t="s">
        <v>940</v>
      </c>
      <c r="N5" s="1" t="s">
        <v>941</v>
      </c>
      <c r="O5" s="1" t="s">
        <v>942</v>
      </c>
      <c r="P5" s="2" t="s">
        <v>943</v>
      </c>
      <c r="Q5" s="1" t="s">
        <v>944</v>
      </c>
      <c r="R5" s="1" t="s">
        <v>945</v>
      </c>
      <c r="S5" s="1" t="s">
        <v>946</v>
      </c>
      <c r="T5" s="1" t="s">
        <v>947</v>
      </c>
      <c r="U5" s="1" t="s">
        <v>948</v>
      </c>
      <c r="V5" s="2" t="s">
        <v>949</v>
      </c>
    </row>
    <row r="6" spans="1:22" x14ac:dyDescent="0.25">
      <c r="A6" s="2" t="s">
        <v>950</v>
      </c>
      <c r="B6" s="5" t="s">
        <v>204</v>
      </c>
      <c r="C6" s="2">
        <v>10320</v>
      </c>
      <c r="D6" s="2" t="s">
        <v>951</v>
      </c>
      <c r="E6" s="5" t="s">
        <v>130</v>
      </c>
      <c r="F6" s="5" t="s">
        <v>131</v>
      </c>
      <c r="G6" s="5" t="s">
        <v>922</v>
      </c>
      <c r="H6" s="5"/>
      <c r="I6" s="5" t="s">
        <v>923</v>
      </c>
      <c r="J6" s="4"/>
      <c r="K6" s="1" t="s">
        <v>952</v>
      </c>
      <c r="L6" s="1" t="s">
        <v>953</v>
      </c>
      <c r="M6" s="1" t="s">
        <v>954</v>
      </c>
      <c r="N6" s="1" t="s">
        <v>955</v>
      </c>
      <c r="O6" s="1" t="s">
        <v>956</v>
      </c>
      <c r="P6" s="2" t="s">
        <v>957</v>
      </c>
      <c r="Q6" s="1" t="s">
        <v>958</v>
      </c>
      <c r="R6" s="1" t="s">
        <v>959</v>
      </c>
      <c r="S6" s="1" t="s">
        <v>960</v>
      </c>
      <c r="T6" s="1" t="s">
        <v>961</v>
      </c>
      <c r="U6" s="1" t="s">
        <v>962</v>
      </c>
      <c r="V6" s="2" t="s">
        <v>963</v>
      </c>
    </row>
    <row r="7" spans="1:22" x14ac:dyDescent="0.25">
      <c r="A7" s="2" t="s">
        <v>964</v>
      </c>
      <c r="B7" s="5" t="s">
        <v>204</v>
      </c>
      <c r="C7" s="2">
        <v>29049</v>
      </c>
      <c r="D7" s="2">
        <v>44</v>
      </c>
      <c r="E7" s="5" t="s">
        <v>130</v>
      </c>
      <c r="F7" s="5" t="s">
        <v>131</v>
      </c>
      <c r="G7" s="5" t="s">
        <v>922</v>
      </c>
      <c r="H7" s="5" t="s">
        <v>965</v>
      </c>
      <c r="I7" s="5" t="s">
        <v>966</v>
      </c>
      <c r="J7" s="4" t="s">
        <v>967</v>
      </c>
      <c r="K7" s="1" t="s">
        <v>968</v>
      </c>
      <c r="L7" s="1" t="s">
        <v>969</v>
      </c>
      <c r="M7" s="1" t="s">
        <v>970</v>
      </c>
      <c r="N7" s="1" t="s">
        <v>971</v>
      </c>
      <c r="O7" s="1" t="s">
        <v>972</v>
      </c>
      <c r="P7" s="2" t="s">
        <v>973</v>
      </c>
      <c r="Q7" s="1" t="s">
        <v>974</v>
      </c>
      <c r="R7" s="1" t="s">
        <v>975</v>
      </c>
      <c r="S7" s="1" t="s">
        <v>976</v>
      </c>
      <c r="T7" s="1" t="s">
        <v>977</v>
      </c>
      <c r="U7" s="1" t="s">
        <v>978</v>
      </c>
      <c r="V7" s="2" t="s">
        <v>979</v>
      </c>
    </row>
    <row r="8" spans="1:22" x14ac:dyDescent="0.25">
      <c r="A8" s="6" t="s">
        <v>980</v>
      </c>
      <c r="B8" s="2" t="s">
        <v>204</v>
      </c>
      <c r="C8" s="2">
        <v>487</v>
      </c>
      <c r="D8" s="2" t="s">
        <v>981</v>
      </c>
      <c r="E8" s="5" t="s">
        <v>130</v>
      </c>
      <c r="F8" s="5" t="s">
        <v>131</v>
      </c>
      <c r="G8" s="5" t="s">
        <v>922</v>
      </c>
      <c r="H8" s="5"/>
      <c r="I8" s="5" t="s">
        <v>923</v>
      </c>
      <c r="J8" s="5"/>
      <c r="K8" s="2" t="s">
        <v>982</v>
      </c>
      <c r="L8" s="2" t="s">
        <v>983</v>
      </c>
      <c r="M8" s="2" t="s">
        <v>984</v>
      </c>
      <c r="N8" s="2" t="s">
        <v>985</v>
      </c>
      <c r="O8" s="2" t="s">
        <v>986</v>
      </c>
      <c r="P8" s="2" t="s">
        <v>987</v>
      </c>
      <c r="Q8" s="2" t="s">
        <v>988</v>
      </c>
      <c r="R8" s="2" t="s">
        <v>989</v>
      </c>
      <c r="S8" s="2" t="s">
        <v>990</v>
      </c>
      <c r="T8" s="2" t="s">
        <v>991</v>
      </c>
      <c r="U8" s="2" t="s">
        <v>992</v>
      </c>
      <c r="V8" s="6" t="s">
        <v>993</v>
      </c>
    </row>
    <row r="9" spans="1:22" x14ac:dyDescent="0.25">
      <c r="A9" s="2" t="s">
        <v>994</v>
      </c>
      <c r="B9" s="5" t="s">
        <v>204</v>
      </c>
      <c r="C9" s="2">
        <v>2522</v>
      </c>
      <c r="D9" s="2" t="s">
        <v>937</v>
      </c>
      <c r="E9" s="5" t="s">
        <v>921</v>
      </c>
      <c r="F9" s="5" t="s">
        <v>131</v>
      </c>
      <c r="G9" s="5" t="s">
        <v>922</v>
      </c>
      <c r="H9" s="5"/>
      <c r="I9" s="5" t="s">
        <v>923</v>
      </c>
      <c r="J9" s="4"/>
      <c r="K9" s="1" t="s">
        <v>995</v>
      </c>
      <c r="L9" s="1" t="s">
        <v>996</v>
      </c>
      <c r="M9" s="1" t="s">
        <v>997</v>
      </c>
      <c r="N9" s="1" t="s">
        <v>998</v>
      </c>
      <c r="O9" s="1" t="s">
        <v>999</v>
      </c>
      <c r="P9" s="2" t="s">
        <v>1000</v>
      </c>
      <c r="Q9" s="1" t="s">
        <v>1001</v>
      </c>
      <c r="R9" s="1" t="s">
        <v>1002</v>
      </c>
      <c r="S9" s="1" t="s">
        <v>1003</v>
      </c>
      <c r="T9" s="1" t="s">
        <v>1004</v>
      </c>
      <c r="U9" s="1" t="s">
        <v>1005</v>
      </c>
      <c r="V9" s="2" t="s">
        <v>1006</v>
      </c>
    </row>
    <row r="10" spans="1:22" x14ac:dyDescent="0.25">
      <c r="A10" s="2" t="s">
        <v>1007</v>
      </c>
      <c r="B10" s="5" t="s">
        <v>204</v>
      </c>
      <c r="C10" s="2">
        <v>2368</v>
      </c>
      <c r="D10" s="2" t="s">
        <v>937</v>
      </c>
      <c r="E10" s="5" t="s">
        <v>921</v>
      </c>
      <c r="F10" s="5" t="s">
        <v>131</v>
      </c>
      <c r="G10" s="5" t="s">
        <v>922</v>
      </c>
      <c r="H10" s="5"/>
      <c r="I10" s="5" t="s">
        <v>923</v>
      </c>
      <c r="J10" s="4"/>
      <c r="K10" s="1" t="s">
        <v>1008</v>
      </c>
      <c r="L10" s="1" t="s">
        <v>1009</v>
      </c>
      <c r="M10" s="1" t="s">
        <v>1010</v>
      </c>
      <c r="N10" s="1" t="s">
        <v>1011</v>
      </c>
      <c r="O10" s="1" t="s">
        <v>1012</v>
      </c>
      <c r="P10" s="2" t="s">
        <v>1013</v>
      </c>
      <c r="Q10" s="1" t="s">
        <v>1014</v>
      </c>
      <c r="R10" s="1" t="s">
        <v>1015</v>
      </c>
      <c r="S10" s="1" t="s">
        <v>1016</v>
      </c>
      <c r="T10" s="1" t="s">
        <v>1017</v>
      </c>
      <c r="U10" s="1" t="s">
        <v>1018</v>
      </c>
      <c r="V10" s="2" t="s">
        <v>1019</v>
      </c>
    </row>
    <row r="11" spans="1:22" x14ac:dyDescent="0.25">
      <c r="A11" s="2" t="s">
        <v>1020</v>
      </c>
      <c r="B11" s="5" t="s">
        <v>204</v>
      </c>
      <c r="C11" s="2">
        <v>1375</v>
      </c>
      <c r="D11" s="2" t="s">
        <v>1021</v>
      </c>
      <c r="E11" s="5" t="s">
        <v>921</v>
      </c>
      <c r="F11" s="5" t="s">
        <v>131</v>
      </c>
      <c r="G11" s="5" t="s">
        <v>922</v>
      </c>
      <c r="H11" s="5"/>
      <c r="I11" s="5" t="s">
        <v>923</v>
      </c>
      <c r="J11" s="4"/>
      <c r="K11" s="1" t="s">
        <v>1022</v>
      </c>
      <c r="L11" s="1" t="s">
        <v>1023</v>
      </c>
      <c r="M11" s="1" t="s">
        <v>1024</v>
      </c>
      <c r="N11" s="1" t="s">
        <v>1025</v>
      </c>
      <c r="O11" s="1" t="s">
        <v>1026</v>
      </c>
      <c r="P11" s="2" t="s">
        <v>1027</v>
      </c>
      <c r="Q11" s="1" t="s">
        <v>1028</v>
      </c>
      <c r="R11" s="1" t="s">
        <v>1029</v>
      </c>
      <c r="S11" s="1" t="s">
        <v>77</v>
      </c>
      <c r="T11" s="1" t="s">
        <v>1030</v>
      </c>
      <c r="U11" s="1" t="s">
        <v>1031</v>
      </c>
      <c r="V11" s="2" t="s">
        <v>77</v>
      </c>
    </row>
    <row r="12" spans="1:22" x14ac:dyDescent="0.25">
      <c r="A12" s="2" t="s">
        <v>1032</v>
      </c>
      <c r="B12" s="5" t="s">
        <v>204</v>
      </c>
      <c r="C12" s="2">
        <v>4987</v>
      </c>
      <c r="D12" s="2" t="s">
        <v>253</v>
      </c>
      <c r="E12" s="5" t="s">
        <v>130</v>
      </c>
      <c r="F12" s="5" t="s">
        <v>131</v>
      </c>
      <c r="G12" s="5" t="s">
        <v>922</v>
      </c>
      <c r="H12" s="5" t="s">
        <v>965</v>
      </c>
      <c r="I12" s="5" t="s">
        <v>966</v>
      </c>
      <c r="J12" s="4" t="s">
        <v>967</v>
      </c>
      <c r="K12" s="1" t="s">
        <v>1033</v>
      </c>
      <c r="L12" s="1" t="s">
        <v>1034</v>
      </c>
      <c r="M12" s="1" t="s">
        <v>1035</v>
      </c>
      <c r="N12" s="1" t="s">
        <v>1036</v>
      </c>
      <c r="O12" s="1" t="s">
        <v>1037</v>
      </c>
      <c r="P12" s="2" t="s">
        <v>1038</v>
      </c>
      <c r="Q12" s="1" t="s">
        <v>1039</v>
      </c>
      <c r="R12" s="1" t="s">
        <v>1040</v>
      </c>
      <c r="S12" s="1" t="s">
        <v>1041</v>
      </c>
      <c r="T12" s="1" t="s">
        <v>1042</v>
      </c>
      <c r="U12" s="1" t="s">
        <v>1043</v>
      </c>
      <c r="V12" s="2" t="s">
        <v>1044</v>
      </c>
    </row>
    <row r="13" spans="1:22" x14ac:dyDescent="0.25">
      <c r="A13" s="6" t="s">
        <v>1045</v>
      </c>
      <c r="B13" s="2" t="s">
        <v>204</v>
      </c>
      <c r="C13" s="2">
        <v>3948</v>
      </c>
      <c r="D13" s="2" t="s">
        <v>253</v>
      </c>
      <c r="E13" s="5" t="s">
        <v>130</v>
      </c>
      <c r="F13" s="5" t="s">
        <v>131</v>
      </c>
      <c r="G13" s="5" t="s">
        <v>922</v>
      </c>
      <c r="H13" s="5" t="s">
        <v>965</v>
      </c>
      <c r="I13" s="5" t="s">
        <v>966</v>
      </c>
      <c r="J13" s="5" t="s">
        <v>967</v>
      </c>
      <c r="K13" s="2" t="s">
        <v>1046</v>
      </c>
      <c r="L13" s="2" t="s">
        <v>1047</v>
      </c>
      <c r="M13" s="2" t="s">
        <v>1048</v>
      </c>
      <c r="N13" s="2" t="s">
        <v>1049</v>
      </c>
      <c r="O13" s="2" t="s">
        <v>1050</v>
      </c>
      <c r="P13" s="2" t="s">
        <v>1051</v>
      </c>
      <c r="Q13" s="2" t="s">
        <v>1052</v>
      </c>
      <c r="R13" s="2" t="s">
        <v>1053</v>
      </c>
      <c r="S13" s="2" t="s">
        <v>1054</v>
      </c>
      <c r="T13" s="2" t="s">
        <v>1055</v>
      </c>
      <c r="U13" s="2" t="s">
        <v>1056</v>
      </c>
      <c r="V13" s="6" t="s">
        <v>1057</v>
      </c>
    </row>
    <row r="14" spans="1:22" x14ac:dyDescent="0.25">
      <c r="A14" s="2" t="s">
        <v>1058</v>
      </c>
      <c r="B14" s="5" t="s">
        <v>204</v>
      </c>
      <c r="C14" s="2">
        <v>457</v>
      </c>
      <c r="D14" s="2" t="s">
        <v>920</v>
      </c>
      <c r="E14" s="5" t="s">
        <v>921</v>
      </c>
      <c r="F14" s="5" t="s">
        <v>131</v>
      </c>
      <c r="G14" s="5" t="s">
        <v>922</v>
      </c>
      <c r="H14" s="5"/>
      <c r="I14" s="5" t="s">
        <v>923</v>
      </c>
      <c r="J14" s="4"/>
      <c r="K14" s="1" t="s">
        <v>1059</v>
      </c>
      <c r="L14" s="1" t="s">
        <v>1060</v>
      </c>
      <c r="M14" s="1" t="s">
        <v>1061</v>
      </c>
      <c r="N14" s="1" t="s">
        <v>1062</v>
      </c>
      <c r="O14" s="1" t="s">
        <v>1063</v>
      </c>
      <c r="P14" s="2" t="s">
        <v>1064</v>
      </c>
      <c r="Q14" s="1" t="s">
        <v>1065</v>
      </c>
      <c r="R14" s="1" t="s">
        <v>1066</v>
      </c>
      <c r="S14" s="1" t="s">
        <v>1067</v>
      </c>
      <c r="T14" s="1" t="s">
        <v>1068</v>
      </c>
      <c r="U14" s="1" t="s">
        <v>1069</v>
      </c>
      <c r="V14" s="2" t="s">
        <v>10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9D21C-EA86-4DF2-BB2A-37FEB8AB13DB}">
  <dimension ref="A1:V95"/>
  <sheetViews>
    <sheetView workbookViewId="0"/>
  </sheetViews>
  <sheetFormatPr defaultRowHeight="15" x14ac:dyDescent="0.25"/>
  <cols>
    <col min="1" max="1" width="13" style="1" customWidth="1"/>
    <col min="2" max="2" width="16.28515625" customWidth="1"/>
    <col min="3" max="3" width="13.85546875" style="1" customWidth="1"/>
    <col min="4" max="4" width="14.5703125" style="1" customWidth="1"/>
    <col min="5" max="5" width="16.7109375" customWidth="1"/>
    <col min="6" max="6" width="15.28515625" customWidth="1"/>
    <col min="7" max="7" width="32.85546875" customWidth="1"/>
    <col min="8" max="8" width="11.140625" style="1" customWidth="1"/>
    <col min="9" max="9" width="13.7109375" style="1" customWidth="1"/>
    <col min="10" max="10" width="15.5703125" customWidth="1"/>
    <col min="11" max="22" width="16.5703125" style="1" customWidth="1"/>
  </cols>
  <sheetData>
    <row r="1" spans="1:22" x14ac:dyDescent="0.25">
      <c r="A1" t="s">
        <v>2729</v>
      </c>
    </row>
    <row r="2" spans="1:22" x14ac:dyDescent="0.25">
      <c r="A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ht="30" x14ac:dyDescent="0.25">
      <c r="A3" s="3" t="s">
        <v>0</v>
      </c>
      <c r="B3" s="3" t="s">
        <v>2697</v>
      </c>
      <c r="C3" s="3" t="s">
        <v>2698</v>
      </c>
      <c r="D3" s="3" t="s">
        <v>2699</v>
      </c>
      <c r="E3" s="3" t="s">
        <v>2700</v>
      </c>
      <c r="F3" s="3" t="s">
        <v>2701</v>
      </c>
      <c r="G3" s="3" t="s">
        <v>2694</v>
      </c>
      <c r="H3" s="3" t="s">
        <v>126</v>
      </c>
      <c r="I3" s="3" t="s">
        <v>2695</v>
      </c>
      <c r="J3" s="3" t="s">
        <v>2696</v>
      </c>
      <c r="K3" s="10" t="s">
        <v>2712</v>
      </c>
      <c r="L3" s="10" t="s">
        <v>2713</v>
      </c>
      <c r="M3" s="10" t="s">
        <v>2714</v>
      </c>
      <c r="N3" s="7" t="s">
        <v>2703</v>
      </c>
      <c r="O3" s="7" t="s">
        <v>2704</v>
      </c>
      <c r="P3" s="7" t="s">
        <v>2705</v>
      </c>
      <c r="Q3" s="8" t="s">
        <v>2709</v>
      </c>
      <c r="R3" s="8" t="s">
        <v>2710</v>
      </c>
      <c r="S3" s="8" t="s">
        <v>2711</v>
      </c>
      <c r="T3" s="9" t="s">
        <v>2706</v>
      </c>
      <c r="U3" s="9" t="s">
        <v>2707</v>
      </c>
      <c r="V3" s="9" t="s">
        <v>2708</v>
      </c>
    </row>
    <row r="4" spans="1:22" x14ac:dyDescent="0.25">
      <c r="A4" s="2" t="s">
        <v>1071</v>
      </c>
      <c r="B4" s="5" t="s">
        <v>204</v>
      </c>
      <c r="C4" s="2">
        <v>22146</v>
      </c>
      <c r="D4" s="2">
        <v>100</v>
      </c>
      <c r="E4" s="5" t="s">
        <v>130</v>
      </c>
      <c r="F4" s="5" t="s">
        <v>131</v>
      </c>
      <c r="G4" s="5" t="s">
        <v>1072</v>
      </c>
      <c r="H4" s="1" t="s">
        <v>1073</v>
      </c>
      <c r="I4" s="1" t="s">
        <v>1074</v>
      </c>
      <c r="J4" s="4" t="s">
        <v>1075</v>
      </c>
      <c r="K4" s="1" t="s">
        <v>1076</v>
      </c>
      <c r="L4" s="1" t="s">
        <v>1077</v>
      </c>
      <c r="M4" s="1" t="s">
        <v>1078</v>
      </c>
      <c r="N4" s="2" t="s">
        <v>1079</v>
      </c>
      <c r="O4" s="1" t="s">
        <v>1080</v>
      </c>
      <c r="P4" s="1" t="s">
        <v>1081</v>
      </c>
      <c r="Q4" s="1" t="s">
        <v>1082</v>
      </c>
      <c r="R4" s="1" t="s">
        <v>1083</v>
      </c>
      <c r="S4" s="1" t="s">
        <v>1084</v>
      </c>
      <c r="T4" s="2" t="s">
        <v>1085</v>
      </c>
      <c r="U4" s="2" t="s">
        <v>1086</v>
      </c>
      <c r="V4" s="2" t="s">
        <v>1087</v>
      </c>
    </row>
    <row r="5" spans="1:22" x14ac:dyDescent="0.25">
      <c r="A5" s="2" t="s">
        <v>1088</v>
      </c>
      <c r="B5" s="5" t="s">
        <v>128</v>
      </c>
      <c r="C5" s="2">
        <v>73386</v>
      </c>
      <c r="D5" s="2" t="s">
        <v>920</v>
      </c>
      <c r="E5" s="5" t="s">
        <v>130</v>
      </c>
      <c r="F5" s="5" t="s">
        <v>131</v>
      </c>
      <c r="G5" s="5" t="s">
        <v>1089</v>
      </c>
      <c r="H5" s="1" t="s">
        <v>1090</v>
      </c>
      <c r="I5" s="1" t="s">
        <v>1091</v>
      </c>
      <c r="J5" s="4" t="s">
        <v>1092</v>
      </c>
      <c r="K5" s="1" t="s">
        <v>1093</v>
      </c>
      <c r="L5" s="1" t="s">
        <v>1094</v>
      </c>
      <c r="M5" s="1" t="s">
        <v>1095</v>
      </c>
      <c r="N5" s="2" t="s">
        <v>1096</v>
      </c>
      <c r="O5" s="1" t="s">
        <v>1097</v>
      </c>
      <c r="P5" s="1" t="s">
        <v>1098</v>
      </c>
      <c r="Q5" s="1" t="s">
        <v>1099</v>
      </c>
      <c r="R5" s="1" t="s">
        <v>1100</v>
      </c>
      <c r="S5" s="1" t="s">
        <v>1101</v>
      </c>
      <c r="T5" s="2" t="s">
        <v>1102</v>
      </c>
      <c r="U5" s="2" t="s">
        <v>1103</v>
      </c>
      <c r="V5" s="2" t="s">
        <v>1104</v>
      </c>
    </row>
    <row r="6" spans="1:22" x14ac:dyDescent="0.25">
      <c r="A6" s="2" t="s">
        <v>1105</v>
      </c>
      <c r="B6" s="5" t="s">
        <v>204</v>
      </c>
      <c r="C6" s="2">
        <v>26043</v>
      </c>
      <c r="D6" s="2">
        <v>100</v>
      </c>
      <c r="E6" s="5" t="s">
        <v>130</v>
      </c>
      <c r="F6" s="5" t="s">
        <v>131</v>
      </c>
      <c r="G6" s="5" t="s">
        <v>1106</v>
      </c>
      <c r="H6" s="1" t="s">
        <v>1107</v>
      </c>
      <c r="I6" s="1" t="s">
        <v>1108</v>
      </c>
      <c r="J6" s="4" t="s">
        <v>1109</v>
      </c>
      <c r="K6" s="1" t="s">
        <v>1110</v>
      </c>
      <c r="L6" s="1" t="s">
        <v>1111</v>
      </c>
      <c r="M6" s="1" t="s">
        <v>1112</v>
      </c>
      <c r="N6" s="2" t="s">
        <v>1113</v>
      </c>
      <c r="O6" s="1" t="s">
        <v>1114</v>
      </c>
      <c r="P6" s="1" t="s">
        <v>1115</v>
      </c>
      <c r="Q6" s="1" t="s">
        <v>1116</v>
      </c>
      <c r="R6" s="1" t="s">
        <v>1117</v>
      </c>
      <c r="S6" s="1" t="s">
        <v>1118</v>
      </c>
      <c r="T6" s="2" t="s">
        <v>1119</v>
      </c>
      <c r="U6" s="2" t="s">
        <v>1120</v>
      </c>
      <c r="V6" s="2" t="s">
        <v>1121</v>
      </c>
    </row>
    <row r="7" spans="1:22" x14ac:dyDescent="0.25">
      <c r="A7" s="2" t="s">
        <v>1122</v>
      </c>
      <c r="B7" s="5" t="s">
        <v>128</v>
      </c>
      <c r="C7" s="2">
        <v>2141</v>
      </c>
      <c r="D7" s="2">
        <v>100</v>
      </c>
      <c r="E7" s="5" t="s">
        <v>130</v>
      </c>
      <c r="F7" s="5" t="s">
        <v>131</v>
      </c>
      <c r="G7" s="5" t="s">
        <v>1123</v>
      </c>
      <c r="H7" s="1" t="s">
        <v>1124</v>
      </c>
      <c r="I7" s="1" t="s">
        <v>1125</v>
      </c>
      <c r="J7" s="4" t="s">
        <v>1075</v>
      </c>
      <c r="K7" s="1" t="s">
        <v>1126</v>
      </c>
      <c r="L7" s="1" t="s">
        <v>1127</v>
      </c>
      <c r="M7" s="1" t="s">
        <v>711</v>
      </c>
      <c r="N7" s="2" t="s">
        <v>1128</v>
      </c>
      <c r="O7" s="1" t="s">
        <v>1129</v>
      </c>
      <c r="P7" s="1" t="s">
        <v>1130</v>
      </c>
      <c r="Q7" s="1" t="s">
        <v>1131</v>
      </c>
      <c r="R7" s="1" t="s">
        <v>1132</v>
      </c>
      <c r="S7" s="1" t="s">
        <v>1133</v>
      </c>
      <c r="T7" s="2" t="s">
        <v>1134</v>
      </c>
      <c r="U7" s="2" t="s">
        <v>1135</v>
      </c>
      <c r="V7" s="2" t="s">
        <v>1136</v>
      </c>
    </row>
    <row r="8" spans="1:22" x14ac:dyDescent="0.25">
      <c r="A8" s="2" t="s">
        <v>1137</v>
      </c>
      <c r="B8" s="5" t="s">
        <v>204</v>
      </c>
      <c r="C8" s="2">
        <v>146037</v>
      </c>
      <c r="D8" s="2">
        <v>100</v>
      </c>
      <c r="E8" s="5" t="s">
        <v>130</v>
      </c>
      <c r="F8" s="5" t="s">
        <v>131</v>
      </c>
      <c r="G8" s="5" t="s">
        <v>1123</v>
      </c>
      <c r="H8" s="2" t="s">
        <v>1124</v>
      </c>
      <c r="I8" s="2" t="s">
        <v>1125</v>
      </c>
      <c r="J8" s="5" t="s">
        <v>1075</v>
      </c>
      <c r="K8" s="2" t="s">
        <v>1138</v>
      </c>
      <c r="L8" s="2" t="s">
        <v>1139</v>
      </c>
      <c r="M8" s="2" t="s">
        <v>1140</v>
      </c>
      <c r="N8" s="2" t="s">
        <v>1141</v>
      </c>
      <c r="O8" s="2" t="s">
        <v>1142</v>
      </c>
      <c r="P8" s="2" t="s">
        <v>1143</v>
      </c>
      <c r="Q8" s="2" t="s">
        <v>1144</v>
      </c>
      <c r="R8" s="2" t="s">
        <v>1145</v>
      </c>
      <c r="S8" s="2" t="s">
        <v>1146</v>
      </c>
      <c r="T8" s="2" t="s">
        <v>1147</v>
      </c>
      <c r="U8" s="2" t="s">
        <v>1148</v>
      </c>
      <c r="V8" s="2" t="s">
        <v>1149</v>
      </c>
    </row>
    <row r="9" spans="1:22" x14ac:dyDescent="0.25">
      <c r="A9" s="2" t="s">
        <v>1150</v>
      </c>
      <c r="B9" s="5" t="s">
        <v>128</v>
      </c>
      <c r="C9" s="2">
        <v>11591</v>
      </c>
      <c r="D9" s="2">
        <v>100</v>
      </c>
      <c r="E9" s="5" t="s">
        <v>130</v>
      </c>
      <c r="F9" s="5" t="s">
        <v>131</v>
      </c>
      <c r="G9" s="5" t="s">
        <v>1151</v>
      </c>
      <c r="H9" s="1" t="s">
        <v>1152</v>
      </c>
      <c r="I9" s="1" t="s">
        <v>1125</v>
      </c>
      <c r="J9" s="4" t="s">
        <v>1153</v>
      </c>
      <c r="K9" s="1" t="s">
        <v>1154</v>
      </c>
      <c r="L9" s="1" t="s">
        <v>1155</v>
      </c>
      <c r="M9" s="1" t="s">
        <v>1156</v>
      </c>
      <c r="N9" s="2" t="s">
        <v>1157</v>
      </c>
      <c r="O9" s="1" t="s">
        <v>1158</v>
      </c>
      <c r="P9" s="1" t="s">
        <v>1159</v>
      </c>
      <c r="Q9" s="1" t="s">
        <v>1160</v>
      </c>
      <c r="R9" s="1" t="s">
        <v>1161</v>
      </c>
      <c r="S9" s="1" t="s">
        <v>1162</v>
      </c>
      <c r="T9" s="2" t="s">
        <v>1163</v>
      </c>
      <c r="U9" s="2" t="s">
        <v>1164</v>
      </c>
      <c r="V9" s="2" t="s">
        <v>1165</v>
      </c>
    </row>
    <row r="10" spans="1:22" x14ac:dyDescent="0.25">
      <c r="A10" s="2" t="s">
        <v>1166</v>
      </c>
      <c r="B10" s="5" t="s">
        <v>204</v>
      </c>
      <c r="C10" s="2">
        <v>11828</v>
      </c>
      <c r="D10" s="2" t="s">
        <v>297</v>
      </c>
      <c r="E10" s="5" t="s">
        <v>130</v>
      </c>
      <c r="F10" s="5" t="s">
        <v>131</v>
      </c>
      <c r="G10" s="5" t="s">
        <v>1167</v>
      </c>
      <c r="H10" s="1" t="s">
        <v>1152</v>
      </c>
      <c r="I10" s="1" t="s">
        <v>1125</v>
      </c>
      <c r="J10" s="4" t="s">
        <v>1075</v>
      </c>
      <c r="K10" s="1" t="s">
        <v>1168</v>
      </c>
      <c r="L10" s="1" t="s">
        <v>1169</v>
      </c>
      <c r="M10" s="1" t="s">
        <v>1170</v>
      </c>
      <c r="N10" s="2" t="s">
        <v>1171</v>
      </c>
      <c r="O10" s="1" t="s">
        <v>1172</v>
      </c>
      <c r="P10" s="1" t="s">
        <v>1173</v>
      </c>
      <c r="Q10" s="1" t="s">
        <v>1174</v>
      </c>
      <c r="R10" s="1" t="s">
        <v>1175</v>
      </c>
      <c r="S10" s="1" t="s">
        <v>1176</v>
      </c>
      <c r="T10" s="2" t="s">
        <v>1177</v>
      </c>
      <c r="U10" s="2" t="s">
        <v>1178</v>
      </c>
      <c r="V10" s="2">
        <v>1.9999999999999999E-233</v>
      </c>
    </row>
    <row r="11" spans="1:22" x14ac:dyDescent="0.25">
      <c r="A11" s="2" t="s">
        <v>1179</v>
      </c>
      <c r="B11" s="5" t="s">
        <v>204</v>
      </c>
      <c r="C11" s="2">
        <v>24534</v>
      </c>
      <c r="D11" s="2" t="s">
        <v>1180</v>
      </c>
      <c r="E11" s="5" t="s">
        <v>130</v>
      </c>
      <c r="F11" s="5" t="s">
        <v>131</v>
      </c>
      <c r="G11" s="5" t="s">
        <v>1167</v>
      </c>
      <c r="H11" s="1" t="s">
        <v>1152</v>
      </c>
      <c r="I11" s="1" t="s">
        <v>1125</v>
      </c>
      <c r="J11" s="4" t="s">
        <v>1075</v>
      </c>
      <c r="K11" s="1" t="s">
        <v>1181</v>
      </c>
      <c r="L11" s="1" t="s">
        <v>1182</v>
      </c>
      <c r="M11" s="1" t="s">
        <v>1183</v>
      </c>
      <c r="N11" s="2" t="s">
        <v>1184</v>
      </c>
      <c r="O11" s="1" t="s">
        <v>1185</v>
      </c>
      <c r="P11" s="1" t="s">
        <v>1186</v>
      </c>
      <c r="Q11" s="1" t="s">
        <v>1187</v>
      </c>
      <c r="R11" s="1" t="s">
        <v>1188</v>
      </c>
      <c r="S11" s="1" t="s">
        <v>1189</v>
      </c>
      <c r="T11" s="2" t="s">
        <v>1190</v>
      </c>
      <c r="U11" s="2" t="s">
        <v>1191</v>
      </c>
      <c r="V11" s="2" t="s">
        <v>1192</v>
      </c>
    </row>
    <row r="12" spans="1:22" x14ac:dyDescent="0.25">
      <c r="A12" s="2" t="s">
        <v>1193</v>
      </c>
      <c r="B12" s="5" t="s">
        <v>204</v>
      </c>
      <c r="C12" s="2">
        <v>24604</v>
      </c>
      <c r="D12" s="2">
        <v>100</v>
      </c>
      <c r="E12" s="5" t="s">
        <v>130</v>
      </c>
      <c r="F12" s="5" t="s">
        <v>131</v>
      </c>
      <c r="G12" s="5" t="s">
        <v>1194</v>
      </c>
      <c r="H12" s="1" t="s">
        <v>1195</v>
      </c>
      <c r="I12" s="1" t="s">
        <v>1196</v>
      </c>
      <c r="J12" s="4" t="s">
        <v>822</v>
      </c>
      <c r="K12" s="1" t="s">
        <v>1197</v>
      </c>
      <c r="L12" s="1" t="s">
        <v>1198</v>
      </c>
      <c r="M12" s="1" t="s">
        <v>1199</v>
      </c>
      <c r="N12" s="2" t="s">
        <v>1200</v>
      </c>
      <c r="O12" s="1" t="s">
        <v>1201</v>
      </c>
      <c r="P12" s="1" t="s">
        <v>1202</v>
      </c>
      <c r="Q12" s="1" t="s">
        <v>1203</v>
      </c>
      <c r="R12" s="1" t="s">
        <v>1204</v>
      </c>
      <c r="S12" s="1" t="s">
        <v>1205</v>
      </c>
      <c r="T12" s="2" t="s">
        <v>1206</v>
      </c>
      <c r="U12" s="2" t="s">
        <v>1207</v>
      </c>
      <c r="V12" s="2" t="s">
        <v>1208</v>
      </c>
    </row>
    <row r="13" spans="1:22" x14ac:dyDescent="0.25">
      <c r="A13" s="2" t="s">
        <v>1209</v>
      </c>
      <c r="B13" s="5" t="s">
        <v>204</v>
      </c>
      <c r="C13" s="2">
        <v>47964</v>
      </c>
      <c r="D13" s="2" t="s">
        <v>1210</v>
      </c>
      <c r="E13" s="5" t="s">
        <v>130</v>
      </c>
      <c r="F13" s="5" t="s">
        <v>131</v>
      </c>
      <c r="G13" s="5" t="s">
        <v>1211</v>
      </c>
      <c r="H13" s="2" t="s">
        <v>1212</v>
      </c>
      <c r="I13" s="2" t="s">
        <v>1213</v>
      </c>
      <c r="J13" s="5" t="s">
        <v>1214</v>
      </c>
      <c r="K13" s="2" t="s">
        <v>1215</v>
      </c>
      <c r="L13" s="2" t="s">
        <v>1216</v>
      </c>
      <c r="M13" s="2" t="s">
        <v>1217</v>
      </c>
      <c r="N13" s="2" t="s">
        <v>1218</v>
      </c>
      <c r="O13" s="2" t="s">
        <v>1219</v>
      </c>
      <c r="P13" s="2" t="s">
        <v>1220</v>
      </c>
      <c r="Q13" s="2" t="s">
        <v>1221</v>
      </c>
      <c r="R13" s="2" t="s">
        <v>1222</v>
      </c>
      <c r="S13" s="2" t="s">
        <v>1223</v>
      </c>
      <c r="T13" s="2" t="s">
        <v>1224</v>
      </c>
      <c r="U13" s="2" t="s">
        <v>1225</v>
      </c>
      <c r="V13" s="2" t="s">
        <v>1226</v>
      </c>
    </row>
    <row r="14" spans="1:22" x14ac:dyDescent="0.25">
      <c r="A14" s="2" t="s">
        <v>1227</v>
      </c>
      <c r="B14" s="5" t="s">
        <v>204</v>
      </c>
      <c r="C14" s="2">
        <v>24959</v>
      </c>
      <c r="D14" s="2" t="s">
        <v>311</v>
      </c>
      <c r="E14" s="5" t="s">
        <v>130</v>
      </c>
      <c r="F14" s="5" t="s">
        <v>131</v>
      </c>
      <c r="G14" s="5" t="s">
        <v>1228</v>
      </c>
      <c r="H14" s="1" t="s">
        <v>1229</v>
      </c>
      <c r="I14" s="1" t="s">
        <v>1230</v>
      </c>
      <c r="J14" s="4" t="s">
        <v>1231</v>
      </c>
      <c r="K14" s="1" t="s">
        <v>1232</v>
      </c>
      <c r="L14" s="1" t="s">
        <v>1233</v>
      </c>
      <c r="M14" s="1" t="s">
        <v>1234</v>
      </c>
      <c r="N14" s="2" t="s">
        <v>1235</v>
      </c>
      <c r="O14" s="1" t="s">
        <v>1236</v>
      </c>
      <c r="P14" s="1" t="s">
        <v>1237</v>
      </c>
      <c r="Q14" s="1" t="s">
        <v>1238</v>
      </c>
      <c r="R14" s="1" t="s">
        <v>1239</v>
      </c>
      <c r="S14" s="1" t="s">
        <v>1240</v>
      </c>
      <c r="T14" s="2" t="s">
        <v>1241</v>
      </c>
      <c r="U14" s="2" t="s">
        <v>1242</v>
      </c>
      <c r="V14" s="2" t="s">
        <v>1243</v>
      </c>
    </row>
    <row r="15" spans="1:22" x14ac:dyDescent="0.25">
      <c r="A15" s="2" t="s">
        <v>1244</v>
      </c>
      <c r="B15" s="5" t="s">
        <v>204</v>
      </c>
      <c r="C15" s="2">
        <v>55002</v>
      </c>
      <c r="D15" s="2" t="s">
        <v>1245</v>
      </c>
      <c r="E15" s="5" t="s">
        <v>130</v>
      </c>
      <c r="F15" s="5" t="s">
        <v>131</v>
      </c>
      <c r="G15" s="5" t="s">
        <v>1246</v>
      </c>
      <c r="H15" s="2" t="s">
        <v>1124</v>
      </c>
      <c r="I15" s="2" t="s">
        <v>1125</v>
      </c>
      <c r="J15" s="5" t="s">
        <v>1075</v>
      </c>
      <c r="K15" s="2" t="s">
        <v>1247</v>
      </c>
      <c r="L15" s="2" t="s">
        <v>1248</v>
      </c>
      <c r="M15" s="2" t="s">
        <v>1249</v>
      </c>
      <c r="N15" s="2" t="s">
        <v>1250</v>
      </c>
      <c r="O15" s="2" t="s">
        <v>1251</v>
      </c>
      <c r="P15" s="2" t="s">
        <v>1252</v>
      </c>
      <c r="Q15" s="2" t="s">
        <v>1253</v>
      </c>
      <c r="R15" s="2" t="s">
        <v>1254</v>
      </c>
      <c r="S15" s="2" t="s">
        <v>1255</v>
      </c>
      <c r="T15" s="2" t="s">
        <v>1256</v>
      </c>
      <c r="U15" s="2" t="s">
        <v>1257</v>
      </c>
      <c r="V15" s="2" t="s">
        <v>1258</v>
      </c>
    </row>
    <row r="16" spans="1:22" x14ac:dyDescent="0.25">
      <c r="A16" s="2" t="s">
        <v>1259</v>
      </c>
      <c r="B16" s="5" t="s">
        <v>204</v>
      </c>
      <c r="C16" s="2">
        <v>3234</v>
      </c>
      <c r="D16" s="2" t="s">
        <v>1260</v>
      </c>
      <c r="E16" s="5" t="s">
        <v>130</v>
      </c>
      <c r="F16" s="5" t="s">
        <v>131</v>
      </c>
      <c r="G16" s="5" t="s">
        <v>1261</v>
      </c>
      <c r="H16" s="1" t="s">
        <v>1262</v>
      </c>
      <c r="I16" s="1" t="s">
        <v>1263</v>
      </c>
      <c r="J16" s="4" t="s">
        <v>1264</v>
      </c>
      <c r="K16" s="1" t="s">
        <v>1265</v>
      </c>
      <c r="L16" s="1" t="s">
        <v>1266</v>
      </c>
      <c r="M16" s="1" t="s">
        <v>1267</v>
      </c>
      <c r="N16" s="2" t="s">
        <v>1268</v>
      </c>
      <c r="O16" s="1" t="s">
        <v>1269</v>
      </c>
      <c r="P16" s="1" t="s">
        <v>1270</v>
      </c>
      <c r="Q16" s="1" t="s">
        <v>1271</v>
      </c>
      <c r="R16" s="1" t="s">
        <v>1272</v>
      </c>
      <c r="S16" s="1" t="s">
        <v>1273</v>
      </c>
      <c r="T16" s="2" t="s">
        <v>1274</v>
      </c>
      <c r="U16" s="2" t="s">
        <v>1275</v>
      </c>
      <c r="V16" s="2" t="s">
        <v>1276</v>
      </c>
    </row>
    <row r="17" spans="1:22" x14ac:dyDescent="0.25">
      <c r="A17" s="2" t="s">
        <v>1277</v>
      </c>
      <c r="B17" s="5" t="s">
        <v>204</v>
      </c>
      <c r="C17" s="2">
        <v>26385</v>
      </c>
      <c r="D17" s="2" t="s">
        <v>1278</v>
      </c>
      <c r="E17" s="5" t="s">
        <v>130</v>
      </c>
      <c r="F17" s="5" t="s">
        <v>131</v>
      </c>
      <c r="G17" s="5" t="s">
        <v>1261</v>
      </c>
      <c r="H17" s="1" t="s">
        <v>1262</v>
      </c>
      <c r="I17" s="1" t="s">
        <v>1263</v>
      </c>
      <c r="J17" s="4" t="s">
        <v>1264</v>
      </c>
      <c r="K17" s="1" t="s">
        <v>1279</v>
      </c>
      <c r="L17" s="1" t="s">
        <v>1280</v>
      </c>
      <c r="M17" s="1" t="s">
        <v>1281</v>
      </c>
      <c r="N17" s="2" t="s">
        <v>1282</v>
      </c>
      <c r="O17" s="1" t="s">
        <v>1283</v>
      </c>
      <c r="P17" s="1" t="s">
        <v>1284</v>
      </c>
      <c r="Q17" s="1" t="s">
        <v>1285</v>
      </c>
      <c r="R17" s="1" t="s">
        <v>1286</v>
      </c>
      <c r="S17" s="1" t="s">
        <v>1287</v>
      </c>
      <c r="T17" s="2" t="s">
        <v>1288</v>
      </c>
      <c r="U17" s="2" t="s">
        <v>1289</v>
      </c>
      <c r="V17" s="2" t="s">
        <v>1290</v>
      </c>
    </row>
    <row r="18" spans="1:22" x14ac:dyDescent="0.25">
      <c r="A18" s="2" t="s">
        <v>1291</v>
      </c>
      <c r="B18" s="5" t="s">
        <v>204</v>
      </c>
      <c r="C18" s="2">
        <v>11721</v>
      </c>
      <c r="D18" s="2">
        <v>100</v>
      </c>
      <c r="E18" s="5" t="s">
        <v>130</v>
      </c>
      <c r="F18" s="5" t="s">
        <v>131</v>
      </c>
      <c r="G18" s="5" t="s">
        <v>1261</v>
      </c>
      <c r="H18" s="1" t="s">
        <v>1262</v>
      </c>
      <c r="I18" s="1" t="s">
        <v>1263</v>
      </c>
      <c r="J18" s="4" t="s">
        <v>1264</v>
      </c>
      <c r="K18" s="1" t="s">
        <v>1292</v>
      </c>
      <c r="L18" s="1" t="s">
        <v>1293</v>
      </c>
      <c r="M18" s="1" t="s">
        <v>1294</v>
      </c>
      <c r="N18" s="2" t="s">
        <v>1295</v>
      </c>
      <c r="O18" s="1" t="s">
        <v>1296</v>
      </c>
      <c r="P18" s="1" t="s">
        <v>1297</v>
      </c>
      <c r="Q18" s="1" t="s">
        <v>1298</v>
      </c>
      <c r="R18" s="1" t="s">
        <v>1299</v>
      </c>
      <c r="S18" s="1" t="s">
        <v>1300</v>
      </c>
      <c r="T18" s="2" t="s">
        <v>1301</v>
      </c>
      <c r="U18" s="2" t="s">
        <v>1302</v>
      </c>
      <c r="V18" s="2" t="s">
        <v>1303</v>
      </c>
    </row>
    <row r="19" spans="1:22" x14ac:dyDescent="0.25">
      <c r="A19" s="2" t="s">
        <v>1304</v>
      </c>
      <c r="B19" s="5" t="s">
        <v>204</v>
      </c>
      <c r="C19" s="2">
        <v>6447</v>
      </c>
      <c r="D19" s="2">
        <v>63</v>
      </c>
      <c r="E19" s="5" t="s">
        <v>130</v>
      </c>
      <c r="F19" s="5" t="s">
        <v>131</v>
      </c>
      <c r="G19" s="5" t="s">
        <v>1305</v>
      </c>
      <c r="H19" s="1" t="s">
        <v>1306</v>
      </c>
      <c r="I19" s="1" t="s">
        <v>1307</v>
      </c>
      <c r="J19" s="4" t="s">
        <v>1308</v>
      </c>
      <c r="K19" s="1" t="s">
        <v>1309</v>
      </c>
      <c r="L19" s="1" t="s">
        <v>1310</v>
      </c>
      <c r="M19" s="1" t="s">
        <v>1311</v>
      </c>
      <c r="N19" s="2" t="s">
        <v>1312</v>
      </c>
      <c r="O19" s="1" t="s">
        <v>1313</v>
      </c>
      <c r="P19" s="1" t="s">
        <v>1314</v>
      </c>
      <c r="Q19" s="1" t="s">
        <v>1315</v>
      </c>
      <c r="R19" s="1" t="s">
        <v>1316</v>
      </c>
      <c r="S19" s="1" t="s">
        <v>1317</v>
      </c>
      <c r="T19" s="2" t="s">
        <v>1318</v>
      </c>
      <c r="U19" s="2" t="s">
        <v>1319</v>
      </c>
      <c r="V19" s="2" t="s">
        <v>1320</v>
      </c>
    </row>
    <row r="20" spans="1:22" x14ac:dyDescent="0.25">
      <c r="A20" s="2" t="s">
        <v>1321</v>
      </c>
      <c r="B20" s="5" t="s">
        <v>128</v>
      </c>
      <c r="C20" s="2">
        <v>105255</v>
      </c>
      <c r="D20" s="2">
        <v>48</v>
      </c>
      <c r="E20" s="5" t="s">
        <v>130</v>
      </c>
      <c r="F20" s="5" t="s">
        <v>131</v>
      </c>
      <c r="G20" s="5" t="s">
        <v>1322</v>
      </c>
      <c r="H20" s="2" t="s">
        <v>1323</v>
      </c>
      <c r="I20" s="2" t="s">
        <v>1324</v>
      </c>
      <c r="J20" s="5" t="s">
        <v>1325</v>
      </c>
      <c r="K20" s="2" t="s">
        <v>1326</v>
      </c>
      <c r="L20" s="2" t="s">
        <v>1327</v>
      </c>
      <c r="M20" s="2" t="s">
        <v>1328</v>
      </c>
      <c r="N20" s="2" t="s">
        <v>1329</v>
      </c>
      <c r="O20" s="2" t="s">
        <v>1330</v>
      </c>
      <c r="P20" s="2" t="s">
        <v>1331</v>
      </c>
      <c r="Q20" s="2" t="s">
        <v>1332</v>
      </c>
      <c r="R20" s="2" t="s">
        <v>1333</v>
      </c>
      <c r="S20" s="2" t="s">
        <v>1334</v>
      </c>
      <c r="T20" s="2" t="s">
        <v>1335</v>
      </c>
      <c r="U20" s="2" t="s">
        <v>1336</v>
      </c>
      <c r="V20" s="2" t="s">
        <v>1337</v>
      </c>
    </row>
    <row r="21" spans="1:22" x14ac:dyDescent="0.25">
      <c r="A21" s="2" t="s">
        <v>1338</v>
      </c>
      <c r="B21" s="5" t="s">
        <v>204</v>
      </c>
      <c r="C21" s="2">
        <v>125027</v>
      </c>
      <c r="D21" s="2" t="s">
        <v>1339</v>
      </c>
      <c r="E21" s="5" t="s">
        <v>130</v>
      </c>
      <c r="F21" s="5" t="s">
        <v>131</v>
      </c>
      <c r="G21" s="5" t="s">
        <v>1340</v>
      </c>
      <c r="H21" s="1" t="s">
        <v>1341</v>
      </c>
      <c r="I21" s="1" t="s">
        <v>1342</v>
      </c>
      <c r="J21" s="4" t="s">
        <v>1343</v>
      </c>
      <c r="K21" s="1" t="s">
        <v>1344</v>
      </c>
      <c r="L21" s="1" t="s">
        <v>1345</v>
      </c>
      <c r="M21" s="1" t="s">
        <v>1346</v>
      </c>
      <c r="N21" s="2" t="s">
        <v>1347</v>
      </c>
      <c r="O21" s="1" t="s">
        <v>1348</v>
      </c>
      <c r="P21" s="1" t="s">
        <v>1349</v>
      </c>
      <c r="Q21" s="1" t="s">
        <v>1350</v>
      </c>
      <c r="R21" s="1" t="s">
        <v>1351</v>
      </c>
      <c r="S21" s="1" t="s">
        <v>1352</v>
      </c>
      <c r="T21" s="2" t="s">
        <v>1353</v>
      </c>
      <c r="U21" s="2" t="s">
        <v>1354</v>
      </c>
      <c r="V21" s="2" t="s">
        <v>1355</v>
      </c>
    </row>
    <row r="22" spans="1:22" x14ac:dyDescent="0.25">
      <c r="A22" s="2" t="s">
        <v>1356</v>
      </c>
      <c r="B22" s="5" t="s">
        <v>204</v>
      </c>
      <c r="C22" s="2">
        <v>66470</v>
      </c>
      <c r="D22" s="2" t="s">
        <v>1357</v>
      </c>
      <c r="E22" s="5" t="s">
        <v>130</v>
      </c>
      <c r="F22" s="5" t="s">
        <v>131</v>
      </c>
      <c r="G22" s="5" t="s">
        <v>1358</v>
      </c>
      <c r="H22" s="1" t="s">
        <v>1359</v>
      </c>
      <c r="I22" s="1" t="s">
        <v>1360</v>
      </c>
      <c r="J22" s="4" t="s">
        <v>1343</v>
      </c>
      <c r="K22" s="1" t="s">
        <v>1361</v>
      </c>
      <c r="L22" s="1" t="s">
        <v>1362</v>
      </c>
      <c r="M22" s="1" t="s">
        <v>1363</v>
      </c>
      <c r="N22" s="2" t="s">
        <v>1364</v>
      </c>
      <c r="O22" s="1" t="s">
        <v>1365</v>
      </c>
      <c r="P22" s="1" t="s">
        <v>1366</v>
      </c>
      <c r="Q22" s="1" t="s">
        <v>1367</v>
      </c>
      <c r="R22" s="1" t="s">
        <v>1368</v>
      </c>
      <c r="S22" s="1" t="s">
        <v>1369</v>
      </c>
      <c r="T22" s="2" t="s">
        <v>1370</v>
      </c>
      <c r="U22" s="2" t="s">
        <v>1371</v>
      </c>
      <c r="V22" s="2" t="s">
        <v>1372</v>
      </c>
    </row>
    <row r="23" spans="1:22" x14ac:dyDescent="0.25">
      <c r="A23" s="2" t="s">
        <v>1373</v>
      </c>
      <c r="B23" s="5" t="s">
        <v>204</v>
      </c>
      <c r="C23" s="2">
        <v>57478</v>
      </c>
      <c r="D23" s="2" t="s">
        <v>1339</v>
      </c>
      <c r="E23" s="5" t="s">
        <v>130</v>
      </c>
      <c r="F23" s="5" t="s">
        <v>131</v>
      </c>
      <c r="G23" s="5" t="s">
        <v>1358</v>
      </c>
      <c r="H23" s="1" t="s">
        <v>1359</v>
      </c>
      <c r="I23" s="1" t="s">
        <v>1360</v>
      </c>
      <c r="J23" s="4" t="s">
        <v>1343</v>
      </c>
      <c r="K23" s="1" t="s">
        <v>1374</v>
      </c>
      <c r="L23" s="1" t="s">
        <v>1375</v>
      </c>
      <c r="M23" s="1" t="s">
        <v>1376</v>
      </c>
      <c r="N23" s="2" t="s">
        <v>1377</v>
      </c>
      <c r="O23" s="1" t="s">
        <v>1378</v>
      </c>
      <c r="P23" s="1" t="s">
        <v>1379</v>
      </c>
      <c r="Q23" s="1" t="s">
        <v>1380</v>
      </c>
      <c r="R23" s="1" t="s">
        <v>1381</v>
      </c>
      <c r="S23" s="1" t="s">
        <v>1382</v>
      </c>
      <c r="T23" s="2" t="s">
        <v>1383</v>
      </c>
      <c r="U23" s="2" t="s">
        <v>1384</v>
      </c>
      <c r="V23" s="2" t="s">
        <v>1385</v>
      </c>
    </row>
    <row r="24" spans="1:22" x14ac:dyDescent="0.25">
      <c r="A24" s="2" t="s">
        <v>1386</v>
      </c>
      <c r="B24" s="5" t="s">
        <v>204</v>
      </c>
      <c r="C24" s="2">
        <v>9571</v>
      </c>
      <c r="D24" s="2" t="s">
        <v>1387</v>
      </c>
      <c r="E24" s="5" t="s">
        <v>130</v>
      </c>
      <c r="F24" s="5" t="s">
        <v>131</v>
      </c>
      <c r="G24" s="5" t="s">
        <v>1358</v>
      </c>
      <c r="H24" s="1" t="s">
        <v>1388</v>
      </c>
      <c r="I24" s="1" t="s">
        <v>1324</v>
      </c>
      <c r="J24" s="4" t="s">
        <v>1325</v>
      </c>
      <c r="K24" s="1" t="s">
        <v>1389</v>
      </c>
      <c r="L24" s="1" t="s">
        <v>1390</v>
      </c>
      <c r="M24" s="1" t="s">
        <v>1391</v>
      </c>
      <c r="N24" s="2" t="s">
        <v>1392</v>
      </c>
      <c r="O24" s="1" t="s">
        <v>1393</v>
      </c>
      <c r="P24" s="1" t="s">
        <v>1394</v>
      </c>
      <c r="Q24" s="1" t="s">
        <v>1395</v>
      </c>
      <c r="R24" s="1" t="s">
        <v>1396</v>
      </c>
      <c r="S24" s="1" t="s">
        <v>1397</v>
      </c>
      <c r="T24" s="2" t="s">
        <v>1398</v>
      </c>
      <c r="U24" s="2" t="s">
        <v>1399</v>
      </c>
      <c r="V24" s="2" t="s">
        <v>1400</v>
      </c>
    </row>
    <row r="25" spans="1:22" x14ac:dyDescent="0.25">
      <c r="A25" s="2" t="s">
        <v>1401</v>
      </c>
      <c r="B25" s="5" t="s">
        <v>204</v>
      </c>
      <c r="C25" s="2">
        <v>103081</v>
      </c>
      <c r="D25" s="2" t="s">
        <v>393</v>
      </c>
      <c r="E25" s="5" t="s">
        <v>130</v>
      </c>
      <c r="F25" s="5" t="s">
        <v>131</v>
      </c>
      <c r="G25" s="5" t="s">
        <v>1402</v>
      </c>
      <c r="H25" s="2" t="s">
        <v>1403</v>
      </c>
      <c r="I25" s="2" t="s">
        <v>1404</v>
      </c>
      <c r="J25" s="5" t="s">
        <v>1343</v>
      </c>
      <c r="K25" s="2" t="s">
        <v>1405</v>
      </c>
      <c r="L25" s="2" t="s">
        <v>1406</v>
      </c>
      <c r="M25" s="2" t="s">
        <v>1407</v>
      </c>
      <c r="N25" s="2" t="s">
        <v>1408</v>
      </c>
      <c r="O25" s="2" t="s">
        <v>1409</v>
      </c>
      <c r="P25" s="2" t="s">
        <v>1410</v>
      </c>
      <c r="Q25" s="2" t="s">
        <v>1411</v>
      </c>
      <c r="R25" s="2" t="s">
        <v>1412</v>
      </c>
      <c r="S25" s="2" t="s">
        <v>1413</v>
      </c>
      <c r="T25" s="2" t="s">
        <v>1414</v>
      </c>
      <c r="U25" s="2" t="s">
        <v>1415</v>
      </c>
      <c r="V25" s="2" t="s">
        <v>1416</v>
      </c>
    </row>
    <row r="26" spans="1:22" x14ac:dyDescent="0.25">
      <c r="A26" s="2" t="s">
        <v>1417</v>
      </c>
      <c r="B26" s="5" t="s">
        <v>204</v>
      </c>
      <c r="C26" s="2">
        <v>3824</v>
      </c>
      <c r="D26" s="2">
        <v>40</v>
      </c>
      <c r="E26" s="5" t="s">
        <v>130</v>
      </c>
      <c r="F26" s="5" t="s">
        <v>131</v>
      </c>
      <c r="G26" s="5" t="s">
        <v>1418</v>
      </c>
      <c r="H26" s="1" t="s">
        <v>1419</v>
      </c>
      <c r="I26" s="1" t="s">
        <v>1420</v>
      </c>
      <c r="J26" s="4">
        <v>0</v>
      </c>
      <c r="K26" s="1" t="s">
        <v>1421</v>
      </c>
      <c r="L26" s="1" t="s">
        <v>1422</v>
      </c>
      <c r="M26" s="1" t="s">
        <v>1423</v>
      </c>
      <c r="N26" s="2" t="s">
        <v>1424</v>
      </c>
      <c r="O26" s="1" t="s">
        <v>1425</v>
      </c>
      <c r="P26" s="1" t="s">
        <v>1426</v>
      </c>
      <c r="Q26" s="1" t="s">
        <v>1427</v>
      </c>
      <c r="R26" s="1" t="s">
        <v>1428</v>
      </c>
      <c r="S26" s="1" t="s">
        <v>1429</v>
      </c>
      <c r="T26" s="2" t="s">
        <v>1430</v>
      </c>
      <c r="U26" s="2" t="s">
        <v>1431</v>
      </c>
      <c r="V26" s="2" t="s">
        <v>1432</v>
      </c>
    </row>
    <row r="27" spans="1:22" x14ac:dyDescent="0.25">
      <c r="A27" s="2" t="s">
        <v>1433</v>
      </c>
      <c r="B27" s="5" t="s">
        <v>204</v>
      </c>
      <c r="C27" s="2">
        <v>1758</v>
      </c>
      <c r="D27" s="2">
        <v>100</v>
      </c>
      <c r="E27" s="5" t="s">
        <v>130</v>
      </c>
      <c r="F27" s="5" t="s">
        <v>131</v>
      </c>
      <c r="G27" s="5" t="s">
        <v>1418</v>
      </c>
      <c r="H27" s="2" t="s">
        <v>1434</v>
      </c>
      <c r="I27" s="2" t="s">
        <v>1263</v>
      </c>
      <c r="J27" s="5">
        <v>0</v>
      </c>
      <c r="K27" s="2" t="s">
        <v>1435</v>
      </c>
      <c r="L27" s="2" t="s">
        <v>1436</v>
      </c>
      <c r="M27" s="2" t="s">
        <v>1437</v>
      </c>
      <c r="N27" s="2" t="s">
        <v>1438</v>
      </c>
      <c r="O27" s="2" t="s">
        <v>1439</v>
      </c>
      <c r="P27" s="2" t="s">
        <v>1440</v>
      </c>
      <c r="Q27" s="2" t="s">
        <v>1441</v>
      </c>
      <c r="R27" s="2" t="s">
        <v>1442</v>
      </c>
      <c r="S27" s="2" t="s">
        <v>1443</v>
      </c>
      <c r="T27" s="2" t="s">
        <v>1444</v>
      </c>
      <c r="U27" s="2" t="s">
        <v>1445</v>
      </c>
      <c r="V27" s="2" t="s">
        <v>1446</v>
      </c>
    </row>
    <row r="28" spans="1:22" x14ac:dyDescent="0.25">
      <c r="A28" s="2" t="s">
        <v>1447</v>
      </c>
      <c r="B28" s="5" t="s">
        <v>204</v>
      </c>
      <c r="C28" s="2">
        <v>3279</v>
      </c>
      <c r="D28" s="2">
        <v>100</v>
      </c>
      <c r="E28" s="5" t="s">
        <v>130</v>
      </c>
      <c r="F28" s="5" t="s">
        <v>131</v>
      </c>
      <c r="G28" s="5" t="s">
        <v>1418</v>
      </c>
      <c r="H28" s="1" t="s">
        <v>1434</v>
      </c>
      <c r="I28" s="1" t="s">
        <v>1263</v>
      </c>
      <c r="J28" s="4">
        <v>0</v>
      </c>
      <c r="K28" s="1" t="s">
        <v>1448</v>
      </c>
      <c r="L28" s="1" t="s">
        <v>1449</v>
      </c>
      <c r="M28" s="1" t="s">
        <v>1450</v>
      </c>
      <c r="N28" s="2" t="s">
        <v>1451</v>
      </c>
      <c r="O28" s="1" t="s">
        <v>1452</v>
      </c>
      <c r="P28" s="1" t="s">
        <v>1453</v>
      </c>
      <c r="Q28" s="1" t="s">
        <v>1454</v>
      </c>
      <c r="R28" s="1" t="s">
        <v>1455</v>
      </c>
      <c r="S28" s="1" t="s">
        <v>1456</v>
      </c>
      <c r="T28" s="2" t="s">
        <v>1457</v>
      </c>
      <c r="U28" s="2" t="s">
        <v>1458</v>
      </c>
      <c r="V28" s="2" t="s">
        <v>1459</v>
      </c>
    </row>
    <row r="29" spans="1:22" x14ac:dyDescent="0.25">
      <c r="A29" s="2" t="s">
        <v>1460</v>
      </c>
      <c r="B29" s="5" t="s">
        <v>128</v>
      </c>
      <c r="C29" s="2">
        <v>8675</v>
      </c>
      <c r="D29" s="2">
        <v>100</v>
      </c>
      <c r="E29" s="5" t="s">
        <v>130</v>
      </c>
      <c r="F29" s="5" t="s">
        <v>131</v>
      </c>
      <c r="G29" s="5" t="s">
        <v>1461</v>
      </c>
      <c r="H29" s="1" t="s">
        <v>1462</v>
      </c>
      <c r="I29" s="1" t="s">
        <v>1074</v>
      </c>
      <c r="J29" s="4" t="s">
        <v>1075</v>
      </c>
      <c r="K29" s="1" t="s">
        <v>1463</v>
      </c>
      <c r="L29" s="1" t="s">
        <v>1464</v>
      </c>
      <c r="M29" s="1" t="s">
        <v>1465</v>
      </c>
      <c r="N29" s="2" t="s">
        <v>1466</v>
      </c>
      <c r="O29" s="1" t="s">
        <v>1467</v>
      </c>
      <c r="P29" s="1" t="s">
        <v>1468</v>
      </c>
      <c r="Q29" s="1" t="s">
        <v>1469</v>
      </c>
      <c r="R29" s="1" t="s">
        <v>1470</v>
      </c>
      <c r="S29" s="1" t="s">
        <v>1471</v>
      </c>
      <c r="T29" s="2" t="s">
        <v>1472</v>
      </c>
      <c r="U29" s="2" t="s">
        <v>1473</v>
      </c>
      <c r="V29" s="2" t="s">
        <v>1474</v>
      </c>
    </row>
    <row r="30" spans="1:22" x14ac:dyDescent="0.25">
      <c r="A30" s="2" t="s">
        <v>1475</v>
      </c>
      <c r="B30" s="5" t="s">
        <v>128</v>
      </c>
      <c r="C30" s="2">
        <v>14327</v>
      </c>
      <c r="D30" s="2" t="s">
        <v>311</v>
      </c>
      <c r="E30" s="5" t="s">
        <v>130</v>
      </c>
      <c r="F30" s="5" t="s">
        <v>131</v>
      </c>
      <c r="G30" s="5" t="s">
        <v>1476</v>
      </c>
      <c r="H30" s="1" t="s">
        <v>1477</v>
      </c>
      <c r="I30" s="1" t="s">
        <v>1478</v>
      </c>
      <c r="J30" s="4" t="s">
        <v>1479</v>
      </c>
      <c r="K30" s="1" t="s">
        <v>1480</v>
      </c>
      <c r="L30" s="1" t="s">
        <v>1481</v>
      </c>
      <c r="M30" s="1" t="s">
        <v>1482</v>
      </c>
      <c r="N30" s="2" t="s">
        <v>1483</v>
      </c>
      <c r="O30" s="1" t="s">
        <v>1484</v>
      </c>
      <c r="P30" s="1" t="s">
        <v>1485</v>
      </c>
      <c r="Q30" s="1" t="s">
        <v>1486</v>
      </c>
      <c r="R30" s="1" t="s">
        <v>1487</v>
      </c>
      <c r="S30" s="1" t="s">
        <v>1488</v>
      </c>
      <c r="T30" s="2" t="s">
        <v>1489</v>
      </c>
      <c r="U30" s="2" t="s">
        <v>1490</v>
      </c>
      <c r="V30" s="2" t="s">
        <v>1491</v>
      </c>
    </row>
    <row r="31" spans="1:22" x14ac:dyDescent="0.25">
      <c r="A31" s="2" t="s">
        <v>1492</v>
      </c>
      <c r="B31" s="5" t="s">
        <v>204</v>
      </c>
      <c r="C31" s="2">
        <v>2074</v>
      </c>
      <c r="D31" s="2">
        <v>100</v>
      </c>
      <c r="E31" s="5" t="s">
        <v>130</v>
      </c>
      <c r="F31" s="5" t="s">
        <v>131</v>
      </c>
      <c r="G31" s="5" t="s">
        <v>1493</v>
      </c>
      <c r="H31" s="1" t="s">
        <v>1494</v>
      </c>
      <c r="I31" s="1" t="s">
        <v>1495</v>
      </c>
      <c r="J31" s="4" t="s">
        <v>1496</v>
      </c>
      <c r="K31" s="1" t="s">
        <v>1497</v>
      </c>
      <c r="L31" s="1" t="s">
        <v>1498</v>
      </c>
      <c r="M31" s="1" t="s">
        <v>1499</v>
      </c>
      <c r="N31" s="2" t="s">
        <v>1500</v>
      </c>
      <c r="O31" s="1" t="s">
        <v>1501</v>
      </c>
      <c r="P31" s="1" t="s">
        <v>1502</v>
      </c>
      <c r="Q31" s="1" t="s">
        <v>1503</v>
      </c>
      <c r="R31" s="1" t="s">
        <v>1504</v>
      </c>
      <c r="S31" s="1" t="s">
        <v>1505</v>
      </c>
      <c r="T31" s="2" t="s">
        <v>1506</v>
      </c>
      <c r="U31" s="2" t="s">
        <v>1507</v>
      </c>
      <c r="V31" s="2" t="s">
        <v>1508</v>
      </c>
    </row>
    <row r="32" spans="1:22" x14ac:dyDescent="0.25">
      <c r="A32" s="2" t="s">
        <v>1509</v>
      </c>
      <c r="B32" s="5" t="s">
        <v>204</v>
      </c>
      <c r="C32" s="2">
        <v>4048</v>
      </c>
      <c r="D32" s="2" t="s">
        <v>235</v>
      </c>
      <c r="E32" s="5" t="s">
        <v>130</v>
      </c>
      <c r="F32" s="5" t="s">
        <v>131</v>
      </c>
      <c r="G32" s="5" t="s">
        <v>1510</v>
      </c>
      <c r="H32" s="2" t="s">
        <v>1511</v>
      </c>
      <c r="I32" s="2" t="s">
        <v>1512</v>
      </c>
      <c r="J32" s="5" t="s">
        <v>822</v>
      </c>
      <c r="K32" s="2" t="s">
        <v>1513</v>
      </c>
      <c r="L32" s="2" t="s">
        <v>1514</v>
      </c>
      <c r="M32" s="2" t="s">
        <v>1515</v>
      </c>
      <c r="N32" s="2" t="s">
        <v>1516</v>
      </c>
      <c r="O32" s="2" t="s">
        <v>1517</v>
      </c>
      <c r="P32" s="2" t="s">
        <v>1518</v>
      </c>
      <c r="Q32" s="2" t="s">
        <v>1519</v>
      </c>
      <c r="R32" s="2" t="s">
        <v>1520</v>
      </c>
      <c r="S32" s="2" t="s">
        <v>1521</v>
      </c>
      <c r="T32" s="2" t="s">
        <v>1522</v>
      </c>
      <c r="U32" s="2" t="s">
        <v>1523</v>
      </c>
      <c r="V32" s="2" t="s">
        <v>1524</v>
      </c>
    </row>
    <row r="33" spans="1:22" x14ac:dyDescent="0.25">
      <c r="A33" s="2" t="s">
        <v>1525</v>
      </c>
      <c r="B33" s="5" t="s">
        <v>204</v>
      </c>
      <c r="C33" s="2">
        <v>3293</v>
      </c>
      <c r="D33" s="2" t="s">
        <v>235</v>
      </c>
      <c r="E33" s="5" t="s">
        <v>130</v>
      </c>
      <c r="F33" s="5" t="s">
        <v>131</v>
      </c>
      <c r="G33" s="5" t="s">
        <v>1510</v>
      </c>
      <c r="H33" s="1" t="s">
        <v>1511</v>
      </c>
      <c r="I33" s="1" t="s">
        <v>1512</v>
      </c>
      <c r="J33" s="4" t="s">
        <v>822</v>
      </c>
      <c r="K33" s="1" t="s">
        <v>1526</v>
      </c>
      <c r="L33" s="1" t="s">
        <v>1527</v>
      </c>
      <c r="M33" s="1" t="s">
        <v>1528</v>
      </c>
      <c r="N33" s="2" t="s">
        <v>1529</v>
      </c>
      <c r="O33" s="1" t="s">
        <v>1530</v>
      </c>
      <c r="P33" s="1" t="s">
        <v>1531</v>
      </c>
      <c r="Q33" s="1" t="s">
        <v>1532</v>
      </c>
      <c r="R33" s="1" t="s">
        <v>1533</v>
      </c>
      <c r="S33" s="1" t="s">
        <v>1534</v>
      </c>
      <c r="T33" s="2" t="s">
        <v>1535</v>
      </c>
      <c r="U33" s="2" t="s">
        <v>1536</v>
      </c>
      <c r="V33" s="2" t="s">
        <v>1537</v>
      </c>
    </row>
    <row r="34" spans="1:22" x14ac:dyDescent="0.25">
      <c r="A34" s="2" t="s">
        <v>1538</v>
      </c>
      <c r="B34" s="5" t="s">
        <v>204</v>
      </c>
      <c r="C34" s="2">
        <v>55798</v>
      </c>
      <c r="D34" s="2" t="s">
        <v>1539</v>
      </c>
      <c r="E34" s="5" t="s">
        <v>130</v>
      </c>
      <c r="F34" s="5" t="s">
        <v>131</v>
      </c>
      <c r="G34" s="5" t="s">
        <v>1510</v>
      </c>
      <c r="H34" s="1" t="s">
        <v>1511</v>
      </c>
      <c r="I34" s="1" t="s">
        <v>1540</v>
      </c>
      <c r="J34" s="4" t="s">
        <v>1541</v>
      </c>
      <c r="K34" s="1" t="s">
        <v>1542</v>
      </c>
      <c r="L34" s="1" t="s">
        <v>1543</v>
      </c>
      <c r="M34" s="1" t="s">
        <v>1544</v>
      </c>
      <c r="N34" s="2" t="s">
        <v>1545</v>
      </c>
      <c r="O34" s="1" t="s">
        <v>1546</v>
      </c>
      <c r="P34" s="1" t="s">
        <v>1547</v>
      </c>
      <c r="Q34" s="1" t="s">
        <v>1548</v>
      </c>
      <c r="R34" s="1" t="s">
        <v>1549</v>
      </c>
      <c r="S34" s="1" t="s">
        <v>1550</v>
      </c>
      <c r="T34" s="2" t="s">
        <v>1551</v>
      </c>
      <c r="U34" s="2" t="s">
        <v>1552</v>
      </c>
      <c r="V34" s="2" t="s">
        <v>1553</v>
      </c>
    </row>
    <row r="35" spans="1:22" x14ac:dyDescent="0.25">
      <c r="A35" s="2" t="s">
        <v>1554</v>
      </c>
      <c r="B35" s="5" t="s">
        <v>204</v>
      </c>
      <c r="C35" s="2">
        <v>2883</v>
      </c>
      <c r="D35" s="2">
        <v>100</v>
      </c>
      <c r="E35" s="5" t="s">
        <v>130</v>
      </c>
      <c r="F35" s="5" t="s">
        <v>131</v>
      </c>
      <c r="G35" s="5" t="s">
        <v>1555</v>
      </c>
      <c r="H35" s="1" t="s">
        <v>1556</v>
      </c>
      <c r="I35" s="1" t="s">
        <v>1557</v>
      </c>
      <c r="J35" s="4" t="s">
        <v>593</v>
      </c>
      <c r="K35" s="1" t="s">
        <v>1558</v>
      </c>
      <c r="L35" s="1" t="s">
        <v>1559</v>
      </c>
      <c r="M35" s="1" t="s">
        <v>1560</v>
      </c>
      <c r="N35" s="2" t="s">
        <v>1561</v>
      </c>
      <c r="O35" s="1" t="s">
        <v>1562</v>
      </c>
      <c r="P35" s="1" t="s">
        <v>1563</v>
      </c>
      <c r="Q35" s="1" t="s">
        <v>1564</v>
      </c>
      <c r="R35" s="1" t="s">
        <v>1565</v>
      </c>
      <c r="S35" s="1" t="s">
        <v>1566</v>
      </c>
      <c r="T35" s="2" t="s">
        <v>1567</v>
      </c>
      <c r="U35" s="2" t="s">
        <v>1568</v>
      </c>
      <c r="V35" s="2" t="s">
        <v>1569</v>
      </c>
    </row>
    <row r="36" spans="1:22" x14ac:dyDescent="0.25">
      <c r="A36" s="2" t="s">
        <v>1570</v>
      </c>
      <c r="B36" s="5" t="s">
        <v>204</v>
      </c>
      <c r="C36" s="2">
        <v>5242</v>
      </c>
      <c r="D36" s="2">
        <v>40</v>
      </c>
      <c r="E36" s="5" t="s">
        <v>130</v>
      </c>
      <c r="F36" s="5" t="s">
        <v>131</v>
      </c>
      <c r="G36" s="5" t="s">
        <v>1571</v>
      </c>
      <c r="H36" s="1" t="s">
        <v>1572</v>
      </c>
      <c r="I36" s="1" t="s">
        <v>1573</v>
      </c>
      <c r="J36" s="4" t="s">
        <v>1574</v>
      </c>
      <c r="K36" s="1" t="s">
        <v>1575</v>
      </c>
      <c r="L36" s="1" t="s">
        <v>1576</v>
      </c>
      <c r="M36" s="1" t="s">
        <v>1577</v>
      </c>
      <c r="N36" s="2" t="s">
        <v>1578</v>
      </c>
      <c r="O36" s="1" t="s">
        <v>1579</v>
      </c>
      <c r="P36" s="1" t="s">
        <v>1580</v>
      </c>
      <c r="Q36" s="1" t="s">
        <v>1581</v>
      </c>
      <c r="R36" s="1" t="s">
        <v>1582</v>
      </c>
      <c r="S36" s="1" t="s">
        <v>1583</v>
      </c>
      <c r="T36" s="2" t="s">
        <v>1584</v>
      </c>
      <c r="U36" s="2" t="s">
        <v>1585</v>
      </c>
      <c r="V36" s="2" t="s">
        <v>1586</v>
      </c>
    </row>
    <row r="37" spans="1:22" x14ac:dyDescent="0.25">
      <c r="A37" s="2" t="s">
        <v>1587</v>
      </c>
      <c r="B37" s="5" t="s">
        <v>128</v>
      </c>
      <c r="C37" s="2">
        <v>2250</v>
      </c>
      <c r="D37" s="2" t="s">
        <v>558</v>
      </c>
      <c r="E37" s="5" t="s">
        <v>130</v>
      </c>
      <c r="F37" s="5" t="s">
        <v>131</v>
      </c>
      <c r="G37" s="5" t="s">
        <v>1571</v>
      </c>
      <c r="H37" s="2" t="s">
        <v>1572</v>
      </c>
      <c r="I37" s="2" t="s">
        <v>1573</v>
      </c>
      <c r="J37" s="5" t="s">
        <v>1574</v>
      </c>
      <c r="K37" s="2" t="s">
        <v>1588</v>
      </c>
      <c r="L37" s="2" t="s">
        <v>1589</v>
      </c>
      <c r="M37" s="2" t="s">
        <v>1590</v>
      </c>
      <c r="N37" s="2" t="s">
        <v>1591</v>
      </c>
      <c r="O37" s="2" t="s">
        <v>1592</v>
      </c>
      <c r="P37" s="2" t="s">
        <v>1593</v>
      </c>
      <c r="Q37" s="2" t="s">
        <v>1594</v>
      </c>
      <c r="R37" s="2" t="s">
        <v>1595</v>
      </c>
      <c r="S37" s="2" t="s">
        <v>1596</v>
      </c>
      <c r="T37" s="2" t="s">
        <v>1597</v>
      </c>
      <c r="U37" s="2" t="s">
        <v>1598</v>
      </c>
      <c r="V37" s="2" t="s">
        <v>1599</v>
      </c>
    </row>
    <row r="38" spans="1:22" x14ac:dyDescent="0.25">
      <c r="A38" s="2" t="s">
        <v>1600</v>
      </c>
      <c r="B38" s="5" t="s">
        <v>204</v>
      </c>
      <c r="C38" s="2">
        <v>303147</v>
      </c>
      <c r="D38" s="2" t="s">
        <v>558</v>
      </c>
      <c r="E38" s="5" t="s">
        <v>130</v>
      </c>
      <c r="F38" s="5" t="s">
        <v>131</v>
      </c>
      <c r="G38" s="5" t="s">
        <v>1571</v>
      </c>
      <c r="H38" s="1" t="s">
        <v>1572</v>
      </c>
      <c r="I38" s="1" t="s">
        <v>1573</v>
      </c>
      <c r="J38" s="4" t="s">
        <v>1574</v>
      </c>
      <c r="K38" s="1" t="s">
        <v>1601</v>
      </c>
      <c r="L38" s="1" t="s">
        <v>1602</v>
      </c>
      <c r="M38" s="1" t="s">
        <v>1603</v>
      </c>
      <c r="N38" s="2" t="s">
        <v>1604</v>
      </c>
      <c r="O38" s="1" t="s">
        <v>1605</v>
      </c>
      <c r="P38" s="1" t="s">
        <v>1606</v>
      </c>
      <c r="Q38" s="1" t="s">
        <v>1607</v>
      </c>
      <c r="R38" s="1" t="s">
        <v>1608</v>
      </c>
      <c r="S38" s="1" t="s">
        <v>1609</v>
      </c>
      <c r="T38" s="2" t="s">
        <v>1610</v>
      </c>
      <c r="U38" s="2" t="s">
        <v>1611</v>
      </c>
      <c r="V38" s="2" t="s">
        <v>1612</v>
      </c>
    </row>
    <row r="39" spans="1:22" x14ac:dyDescent="0.25">
      <c r="A39" s="2" t="s">
        <v>1613</v>
      </c>
      <c r="B39" s="5" t="s">
        <v>128</v>
      </c>
      <c r="C39" s="2">
        <v>48557</v>
      </c>
      <c r="D39" s="2" t="s">
        <v>129</v>
      </c>
      <c r="E39" s="5" t="s">
        <v>130</v>
      </c>
      <c r="F39" s="5" t="s">
        <v>131</v>
      </c>
      <c r="G39" s="5" t="s">
        <v>1614</v>
      </c>
      <c r="H39" s="2" t="s">
        <v>1615</v>
      </c>
      <c r="I39" s="2" t="s">
        <v>1616</v>
      </c>
      <c r="J39" s="5" t="s">
        <v>1617</v>
      </c>
      <c r="K39" s="2" t="s">
        <v>1618</v>
      </c>
      <c r="L39" s="2" t="s">
        <v>1619</v>
      </c>
      <c r="M39" s="2" t="s">
        <v>1620</v>
      </c>
      <c r="N39" s="2" t="s">
        <v>1621</v>
      </c>
      <c r="O39" s="2" t="s">
        <v>1622</v>
      </c>
      <c r="P39" s="2" t="s">
        <v>1623</v>
      </c>
      <c r="Q39" s="2" t="s">
        <v>1624</v>
      </c>
      <c r="R39" s="2" t="s">
        <v>1625</v>
      </c>
      <c r="S39" s="2" t="s">
        <v>1626</v>
      </c>
      <c r="T39" s="2" t="s">
        <v>1627</v>
      </c>
      <c r="U39" s="2" t="s">
        <v>1628</v>
      </c>
      <c r="V39" s="2" t="s">
        <v>1629</v>
      </c>
    </row>
    <row r="40" spans="1:22" x14ac:dyDescent="0.25">
      <c r="A40" s="2" t="s">
        <v>1630</v>
      </c>
      <c r="B40" s="5" t="s">
        <v>204</v>
      </c>
      <c r="C40" s="2">
        <v>8212</v>
      </c>
      <c r="D40" s="2">
        <v>100</v>
      </c>
      <c r="E40" s="5" t="s">
        <v>130</v>
      </c>
      <c r="F40" s="5" t="s">
        <v>131</v>
      </c>
      <c r="G40" s="5" t="s">
        <v>1631</v>
      </c>
      <c r="H40" s="1" t="s">
        <v>1632</v>
      </c>
      <c r="I40" s="1" t="s">
        <v>1633</v>
      </c>
      <c r="J40" s="4" t="s">
        <v>1308</v>
      </c>
      <c r="K40" s="1" t="s">
        <v>1634</v>
      </c>
      <c r="L40" s="1" t="s">
        <v>1635</v>
      </c>
      <c r="M40" s="1" t="s">
        <v>1636</v>
      </c>
      <c r="N40" s="2" t="s">
        <v>1637</v>
      </c>
      <c r="O40" s="1" t="s">
        <v>1638</v>
      </c>
      <c r="P40" s="1" t="s">
        <v>1639</v>
      </c>
      <c r="Q40" s="1" t="s">
        <v>1640</v>
      </c>
      <c r="R40" s="1" t="s">
        <v>1641</v>
      </c>
      <c r="S40" s="1" t="s">
        <v>1642</v>
      </c>
      <c r="T40" s="2" t="s">
        <v>1643</v>
      </c>
      <c r="U40" s="2" t="s">
        <v>1644</v>
      </c>
      <c r="V40" s="2" t="s">
        <v>1645</v>
      </c>
    </row>
    <row r="41" spans="1:22" x14ac:dyDescent="0.25">
      <c r="A41" s="2" t="s">
        <v>1646</v>
      </c>
      <c r="B41" s="5" t="s">
        <v>204</v>
      </c>
      <c r="C41" s="2">
        <v>8258</v>
      </c>
      <c r="D41" s="2">
        <v>100</v>
      </c>
      <c r="E41" s="5" t="s">
        <v>130</v>
      </c>
      <c r="F41" s="5" t="s">
        <v>131</v>
      </c>
      <c r="G41" s="5" t="s">
        <v>1631</v>
      </c>
      <c r="H41" s="1" t="s">
        <v>1632</v>
      </c>
      <c r="I41" s="1" t="s">
        <v>1633</v>
      </c>
      <c r="J41" s="4" t="s">
        <v>1308</v>
      </c>
      <c r="K41" s="1" t="s">
        <v>1647</v>
      </c>
      <c r="L41" s="1" t="s">
        <v>1648</v>
      </c>
      <c r="M41" s="1" t="s">
        <v>1649</v>
      </c>
      <c r="N41" s="2" t="s">
        <v>1650</v>
      </c>
      <c r="O41" s="1" t="s">
        <v>1651</v>
      </c>
      <c r="P41" s="1" t="s">
        <v>1652</v>
      </c>
      <c r="Q41" s="1" t="s">
        <v>1653</v>
      </c>
      <c r="R41" s="1" t="s">
        <v>1654</v>
      </c>
      <c r="S41" s="1" t="s">
        <v>1655</v>
      </c>
      <c r="T41" s="2" t="s">
        <v>1656</v>
      </c>
      <c r="U41" s="2" t="s">
        <v>1657</v>
      </c>
      <c r="V41" s="2" t="s">
        <v>1658</v>
      </c>
    </row>
    <row r="42" spans="1:22" x14ac:dyDescent="0.25">
      <c r="A42" s="2" t="s">
        <v>1659</v>
      </c>
      <c r="B42" s="5" t="s">
        <v>204</v>
      </c>
      <c r="C42" s="2">
        <v>6921</v>
      </c>
      <c r="D42" s="2">
        <v>100</v>
      </c>
      <c r="E42" s="5" t="s">
        <v>130</v>
      </c>
      <c r="F42" s="5" t="s">
        <v>131</v>
      </c>
      <c r="G42" s="5" t="s">
        <v>1631</v>
      </c>
      <c r="H42" s="1" t="s">
        <v>1632</v>
      </c>
      <c r="I42" s="1" t="s">
        <v>1633</v>
      </c>
      <c r="J42" s="4" t="s">
        <v>1308</v>
      </c>
      <c r="K42" s="1" t="s">
        <v>1660</v>
      </c>
      <c r="L42" s="1" t="s">
        <v>1661</v>
      </c>
      <c r="M42" s="1" t="s">
        <v>1662</v>
      </c>
      <c r="N42" s="2" t="s">
        <v>1663</v>
      </c>
      <c r="O42" s="1" t="s">
        <v>1664</v>
      </c>
      <c r="P42" s="1" t="s">
        <v>1665</v>
      </c>
      <c r="Q42" s="1" t="s">
        <v>1666</v>
      </c>
      <c r="R42" s="1" t="s">
        <v>1667</v>
      </c>
      <c r="S42" s="1" t="s">
        <v>1668</v>
      </c>
      <c r="T42" s="2" t="s">
        <v>1669</v>
      </c>
      <c r="U42" s="2" t="s">
        <v>1670</v>
      </c>
      <c r="V42" s="2" t="s">
        <v>1671</v>
      </c>
    </row>
    <row r="43" spans="1:22" x14ac:dyDescent="0.25">
      <c r="A43" s="2" t="s">
        <v>1672</v>
      </c>
      <c r="B43" s="5" t="s">
        <v>204</v>
      </c>
      <c r="C43" s="2">
        <v>7965</v>
      </c>
      <c r="D43" s="2">
        <v>100</v>
      </c>
      <c r="E43" s="5" t="s">
        <v>130</v>
      </c>
      <c r="F43" s="5" t="s">
        <v>131</v>
      </c>
      <c r="G43" s="5" t="s">
        <v>1631</v>
      </c>
      <c r="H43" s="1" t="s">
        <v>1632</v>
      </c>
      <c r="I43" s="1" t="s">
        <v>1633</v>
      </c>
      <c r="J43" s="4" t="s">
        <v>1308</v>
      </c>
      <c r="K43" s="1" t="s">
        <v>1673</v>
      </c>
      <c r="L43" s="1" t="s">
        <v>1674</v>
      </c>
      <c r="M43" s="1" t="s">
        <v>1675</v>
      </c>
      <c r="N43" s="2" t="s">
        <v>1676</v>
      </c>
      <c r="O43" s="1" t="s">
        <v>1677</v>
      </c>
      <c r="P43" s="1" t="s">
        <v>1678</v>
      </c>
      <c r="Q43" s="1" t="s">
        <v>1679</v>
      </c>
      <c r="R43" s="1" t="s">
        <v>1680</v>
      </c>
      <c r="S43" s="1" t="s">
        <v>1681</v>
      </c>
      <c r="T43" s="2" t="s">
        <v>1682</v>
      </c>
      <c r="U43" s="2" t="s">
        <v>1683</v>
      </c>
      <c r="V43" s="2" t="s">
        <v>1684</v>
      </c>
    </row>
    <row r="44" spans="1:22" x14ac:dyDescent="0.25">
      <c r="A44" s="2" t="s">
        <v>1685</v>
      </c>
      <c r="B44" s="5" t="s">
        <v>204</v>
      </c>
      <c r="C44" s="2">
        <v>11003</v>
      </c>
      <c r="D44" s="2" t="s">
        <v>1686</v>
      </c>
      <c r="E44" s="5" t="s">
        <v>130</v>
      </c>
      <c r="F44" s="5" t="s">
        <v>131</v>
      </c>
      <c r="G44" s="5" t="s">
        <v>1631</v>
      </c>
      <c r="H44" s="2" t="s">
        <v>1632</v>
      </c>
      <c r="I44" s="2" t="s">
        <v>1633</v>
      </c>
      <c r="J44" s="5" t="s">
        <v>1308</v>
      </c>
      <c r="K44" s="2" t="s">
        <v>1687</v>
      </c>
      <c r="L44" s="2" t="s">
        <v>1688</v>
      </c>
      <c r="M44" s="2" t="s">
        <v>1689</v>
      </c>
      <c r="N44" s="2" t="s">
        <v>1690</v>
      </c>
      <c r="O44" s="2" t="s">
        <v>1691</v>
      </c>
      <c r="P44" s="2" t="s">
        <v>1692</v>
      </c>
      <c r="Q44" s="2" t="s">
        <v>1693</v>
      </c>
      <c r="R44" s="2" t="s">
        <v>1694</v>
      </c>
      <c r="S44" s="2" t="s">
        <v>1695</v>
      </c>
      <c r="T44" s="2" t="s">
        <v>1696</v>
      </c>
      <c r="U44" s="2" t="s">
        <v>1697</v>
      </c>
      <c r="V44" s="2" t="s">
        <v>1698</v>
      </c>
    </row>
    <row r="45" spans="1:22" x14ac:dyDescent="0.25">
      <c r="A45" s="2" t="s">
        <v>1699</v>
      </c>
      <c r="B45" s="5" t="s">
        <v>128</v>
      </c>
      <c r="C45" s="2">
        <v>10830</v>
      </c>
      <c r="D45" s="2">
        <v>100</v>
      </c>
      <c r="E45" s="5" t="s">
        <v>130</v>
      </c>
      <c r="F45" s="5" t="s">
        <v>131</v>
      </c>
      <c r="G45" s="5" t="s">
        <v>1700</v>
      </c>
      <c r="H45" s="1" t="s">
        <v>1632</v>
      </c>
      <c r="I45" s="1" t="s">
        <v>1701</v>
      </c>
      <c r="J45" s="4" t="s">
        <v>1308</v>
      </c>
      <c r="K45" s="1" t="s">
        <v>1702</v>
      </c>
      <c r="L45" s="1" t="s">
        <v>1703</v>
      </c>
      <c r="M45" s="1" t="s">
        <v>1704</v>
      </c>
      <c r="N45" s="2" t="s">
        <v>1705</v>
      </c>
      <c r="O45" s="1" t="s">
        <v>1706</v>
      </c>
      <c r="P45" s="1" t="s">
        <v>1707</v>
      </c>
      <c r="Q45" s="1" t="s">
        <v>1708</v>
      </c>
      <c r="R45" s="1" t="s">
        <v>1709</v>
      </c>
      <c r="S45" s="1" t="s">
        <v>1710</v>
      </c>
      <c r="T45" s="2" t="s">
        <v>1711</v>
      </c>
      <c r="U45" s="2" t="s">
        <v>1712</v>
      </c>
      <c r="V45" s="2" t="s">
        <v>1713</v>
      </c>
    </row>
    <row r="46" spans="1:22" x14ac:dyDescent="0.25">
      <c r="A46" s="2" t="s">
        <v>1714</v>
      </c>
      <c r="B46" s="5" t="s">
        <v>128</v>
      </c>
      <c r="C46" s="2">
        <v>19873</v>
      </c>
      <c r="D46" s="2">
        <v>100</v>
      </c>
      <c r="E46" s="5" t="s">
        <v>130</v>
      </c>
      <c r="F46" s="5" t="s">
        <v>131</v>
      </c>
      <c r="G46" s="5" t="s">
        <v>1715</v>
      </c>
      <c r="H46" s="1" t="s">
        <v>1716</v>
      </c>
      <c r="I46" s="1" t="s">
        <v>1717</v>
      </c>
      <c r="J46" s="4" t="s">
        <v>1718</v>
      </c>
      <c r="K46" s="1" t="s">
        <v>1719</v>
      </c>
      <c r="L46" s="1" t="s">
        <v>1720</v>
      </c>
      <c r="M46" s="1" t="s">
        <v>1721</v>
      </c>
      <c r="N46" s="2" t="s">
        <v>1722</v>
      </c>
      <c r="O46" s="1" t="s">
        <v>1723</v>
      </c>
      <c r="P46" s="1" t="s">
        <v>1724</v>
      </c>
      <c r="Q46" s="1" t="s">
        <v>1725</v>
      </c>
      <c r="R46" s="1" t="s">
        <v>1726</v>
      </c>
      <c r="S46" s="1" t="s">
        <v>1727</v>
      </c>
      <c r="T46" s="2" t="s">
        <v>1728</v>
      </c>
      <c r="U46" s="2" t="s">
        <v>1729</v>
      </c>
      <c r="V46" s="2" t="s">
        <v>1730</v>
      </c>
    </row>
    <row r="47" spans="1:22" x14ac:dyDescent="0.25">
      <c r="A47" s="2" t="s">
        <v>1731</v>
      </c>
      <c r="B47" s="5" t="s">
        <v>204</v>
      </c>
      <c r="C47" s="2">
        <v>20678</v>
      </c>
      <c r="D47" s="2">
        <v>100</v>
      </c>
      <c r="E47" s="5" t="s">
        <v>130</v>
      </c>
      <c r="F47" s="5" t="s">
        <v>131</v>
      </c>
      <c r="G47" s="5" t="s">
        <v>1732</v>
      </c>
      <c r="H47" s="1" t="s">
        <v>1733</v>
      </c>
      <c r="I47" s="1" t="s">
        <v>1734</v>
      </c>
      <c r="J47" s="4" t="s">
        <v>1735</v>
      </c>
      <c r="K47" s="1" t="s">
        <v>1736</v>
      </c>
      <c r="L47" s="1" t="s">
        <v>1737</v>
      </c>
      <c r="M47" s="1" t="s">
        <v>1738</v>
      </c>
      <c r="N47" s="2" t="s">
        <v>1739</v>
      </c>
      <c r="O47" s="1" t="s">
        <v>1740</v>
      </c>
      <c r="P47" s="1" t="s">
        <v>1741</v>
      </c>
      <c r="Q47" s="1" t="s">
        <v>1742</v>
      </c>
      <c r="R47" s="1" t="s">
        <v>1743</v>
      </c>
      <c r="S47" s="1" t="s">
        <v>1744</v>
      </c>
      <c r="T47" s="2" t="s">
        <v>1745</v>
      </c>
      <c r="U47" s="2" t="s">
        <v>1746</v>
      </c>
      <c r="V47" s="2" t="s">
        <v>1747</v>
      </c>
    </row>
    <row r="48" spans="1:22" x14ac:dyDescent="0.25">
      <c r="A48" s="2" t="s">
        <v>1748</v>
      </c>
      <c r="B48" s="5" t="s">
        <v>204</v>
      </c>
      <c r="C48" s="2">
        <v>1513</v>
      </c>
      <c r="D48" s="2" t="s">
        <v>1749</v>
      </c>
      <c r="E48" s="5" t="s">
        <v>130</v>
      </c>
      <c r="F48" s="5" t="s">
        <v>131</v>
      </c>
      <c r="G48" s="5" t="s">
        <v>1750</v>
      </c>
      <c r="H48" s="1" t="s">
        <v>1751</v>
      </c>
      <c r="I48" s="1" t="s">
        <v>1752</v>
      </c>
      <c r="J48" s="4" t="s">
        <v>1214</v>
      </c>
      <c r="K48" s="1" t="s">
        <v>1753</v>
      </c>
      <c r="L48" s="1" t="s">
        <v>1754</v>
      </c>
      <c r="M48" s="1" t="s">
        <v>1755</v>
      </c>
      <c r="N48" s="2" t="s">
        <v>1756</v>
      </c>
      <c r="O48" s="1" t="s">
        <v>1757</v>
      </c>
      <c r="P48" s="1" t="s">
        <v>1758</v>
      </c>
      <c r="Q48" s="1" t="s">
        <v>1759</v>
      </c>
      <c r="R48" s="1" t="s">
        <v>1760</v>
      </c>
      <c r="S48" s="1" t="s">
        <v>1761</v>
      </c>
      <c r="T48" s="2" t="s">
        <v>1762</v>
      </c>
      <c r="U48" s="2" t="s">
        <v>1763</v>
      </c>
      <c r="V48" s="2" t="s">
        <v>1764</v>
      </c>
    </row>
    <row r="49" spans="1:22" x14ac:dyDescent="0.25">
      <c r="A49" s="2" t="s">
        <v>1765</v>
      </c>
      <c r="B49" s="5" t="s">
        <v>204</v>
      </c>
      <c r="C49" s="2">
        <v>1839</v>
      </c>
      <c r="D49" s="2" t="s">
        <v>361</v>
      </c>
      <c r="E49" s="5" t="s">
        <v>130</v>
      </c>
      <c r="F49" s="5" t="s">
        <v>131</v>
      </c>
      <c r="G49" s="5" t="s">
        <v>1750</v>
      </c>
      <c r="H49" s="2" t="s">
        <v>1751</v>
      </c>
      <c r="I49" s="2" t="s">
        <v>1752</v>
      </c>
      <c r="J49" s="5" t="s">
        <v>1214</v>
      </c>
      <c r="K49" s="2" t="s">
        <v>1766</v>
      </c>
      <c r="L49" s="2" t="s">
        <v>1767</v>
      </c>
      <c r="M49" s="2" t="s">
        <v>1768</v>
      </c>
      <c r="N49" s="2" t="s">
        <v>1769</v>
      </c>
      <c r="O49" s="2" t="s">
        <v>1770</v>
      </c>
      <c r="P49" s="2" t="s">
        <v>1771</v>
      </c>
      <c r="Q49" s="2" t="s">
        <v>1772</v>
      </c>
      <c r="R49" s="2" t="s">
        <v>1773</v>
      </c>
      <c r="S49" s="2" t="s">
        <v>1774</v>
      </c>
      <c r="T49" s="2" t="s">
        <v>1775</v>
      </c>
      <c r="U49" s="2" t="s">
        <v>1776</v>
      </c>
      <c r="V49" s="2" t="s">
        <v>1777</v>
      </c>
    </row>
    <row r="50" spans="1:22" x14ac:dyDescent="0.25">
      <c r="A50" s="2" t="s">
        <v>1765</v>
      </c>
      <c r="B50" s="5" t="s">
        <v>204</v>
      </c>
      <c r="C50" s="2">
        <v>1839</v>
      </c>
      <c r="D50" s="2" t="s">
        <v>361</v>
      </c>
      <c r="E50" s="5" t="s">
        <v>130</v>
      </c>
      <c r="F50" s="5" t="s">
        <v>131</v>
      </c>
      <c r="G50" s="5" t="s">
        <v>1750</v>
      </c>
      <c r="H50" s="1" t="s">
        <v>1751</v>
      </c>
      <c r="I50" s="1" t="s">
        <v>1752</v>
      </c>
      <c r="J50" s="4" t="s">
        <v>1214</v>
      </c>
      <c r="K50" s="1" t="s">
        <v>1766</v>
      </c>
      <c r="L50" s="1" t="s">
        <v>1767</v>
      </c>
      <c r="M50" s="1" t="s">
        <v>1768</v>
      </c>
      <c r="N50" s="2" t="s">
        <v>1769</v>
      </c>
      <c r="O50" s="1" t="s">
        <v>1770</v>
      </c>
      <c r="P50" s="1" t="s">
        <v>1771</v>
      </c>
      <c r="Q50" s="1" t="s">
        <v>1772</v>
      </c>
      <c r="R50" s="1" t="s">
        <v>1773</v>
      </c>
      <c r="S50" s="1" t="s">
        <v>1774</v>
      </c>
      <c r="T50" s="2" t="s">
        <v>1775</v>
      </c>
      <c r="U50" s="2" t="s">
        <v>1776</v>
      </c>
      <c r="V50" s="2" t="s">
        <v>1777</v>
      </c>
    </row>
    <row r="51" spans="1:22" x14ac:dyDescent="0.25">
      <c r="A51" s="2" t="s">
        <v>1778</v>
      </c>
      <c r="B51" s="5" t="s">
        <v>128</v>
      </c>
      <c r="C51" s="2">
        <v>3407</v>
      </c>
      <c r="D51" s="2" t="s">
        <v>1210</v>
      </c>
      <c r="E51" s="5" t="s">
        <v>130</v>
      </c>
      <c r="F51" s="5" t="s">
        <v>131</v>
      </c>
      <c r="G51" s="5" t="s">
        <v>1750</v>
      </c>
      <c r="H51" s="2" t="s">
        <v>1751</v>
      </c>
      <c r="I51" s="2" t="s">
        <v>1734</v>
      </c>
      <c r="J51" s="5" t="s">
        <v>1214</v>
      </c>
      <c r="K51" s="2" t="s">
        <v>1779</v>
      </c>
      <c r="L51" s="2" t="s">
        <v>1780</v>
      </c>
      <c r="M51" s="2" t="s">
        <v>1781</v>
      </c>
      <c r="N51" s="2" t="s">
        <v>1782</v>
      </c>
      <c r="O51" s="2" t="s">
        <v>1783</v>
      </c>
      <c r="P51" s="2" t="s">
        <v>1784</v>
      </c>
      <c r="Q51" s="2" t="s">
        <v>1785</v>
      </c>
      <c r="R51" s="2" t="s">
        <v>1786</v>
      </c>
      <c r="S51" s="2" t="s">
        <v>1787</v>
      </c>
      <c r="T51" s="2" t="s">
        <v>1788</v>
      </c>
      <c r="U51" s="2" t="s">
        <v>1789</v>
      </c>
      <c r="V51" s="2" t="s">
        <v>1790</v>
      </c>
    </row>
    <row r="52" spans="1:22" x14ac:dyDescent="0.25">
      <c r="A52" s="2" t="s">
        <v>1791</v>
      </c>
      <c r="B52" s="5" t="s">
        <v>128</v>
      </c>
      <c r="C52" s="2">
        <v>14541</v>
      </c>
      <c r="D52" s="2" t="s">
        <v>311</v>
      </c>
      <c r="E52" s="5" t="s">
        <v>130</v>
      </c>
      <c r="F52" s="5" t="s">
        <v>131</v>
      </c>
      <c r="G52" s="5" t="s">
        <v>1792</v>
      </c>
      <c r="H52" s="1" t="s">
        <v>1793</v>
      </c>
      <c r="I52" s="1" t="s">
        <v>1794</v>
      </c>
      <c r="J52" s="4" t="s">
        <v>1795</v>
      </c>
      <c r="K52" s="1" t="s">
        <v>1796</v>
      </c>
      <c r="L52" s="1" t="s">
        <v>1797</v>
      </c>
      <c r="M52" s="1" t="s">
        <v>1798</v>
      </c>
      <c r="N52" s="2" t="s">
        <v>1799</v>
      </c>
      <c r="O52" s="1" t="s">
        <v>1800</v>
      </c>
      <c r="P52" s="1" t="s">
        <v>1801</v>
      </c>
      <c r="Q52" s="1" t="s">
        <v>1802</v>
      </c>
      <c r="R52" s="1" t="s">
        <v>1803</v>
      </c>
      <c r="S52" s="1" t="s">
        <v>1804</v>
      </c>
      <c r="T52" s="2" t="s">
        <v>1805</v>
      </c>
      <c r="U52" s="2" t="s">
        <v>1806</v>
      </c>
      <c r="V52" s="2" t="s">
        <v>1807</v>
      </c>
    </row>
    <row r="53" spans="1:22" x14ac:dyDescent="0.25">
      <c r="A53" s="2" t="s">
        <v>1808</v>
      </c>
      <c r="B53" s="5" t="s">
        <v>204</v>
      </c>
      <c r="C53" s="2">
        <v>40105</v>
      </c>
      <c r="D53" s="2" t="s">
        <v>558</v>
      </c>
      <c r="E53" s="5" t="s">
        <v>130</v>
      </c>
      <c r="F53" s="5" t="s">
        <v>131</v>
      </c>
      <c r="G53" s="5" t="s">
        <v>1792</v>
      </c>
      <c r="H53" s="1" t="s">
        <v>1793</v>
      </c>
      <c r="I53" s="1" t="s">
        <v>1794</v>
      </c>
      <c r="J53" s="4" t="s">
        <v>1795</v>
      </c>
      <c r="K53" s="1" t="s">
        <v>1809</v>
      </c>
      <c r="L53" s="1" t="s">
        <v>1810</v>
      </c>
      <c r="M53" s="1" t="s">
        <v>1811</v>
      </c>
      <c r="N53" s="2" t="s">
        <v>1812</v>
      </c>
      <c r="O53" s="1" t="s">
        <v>1813</v>
      </c>
      <c r="P53" s="1" t="s">
        <v>1485</v>
      </c>
      <c r="Q53" s="1" t="s">
        <v>1814</v>
      </c>
      <c r="R53" s="1" t="s">
        <v>1815</v>
      </c>
      <c r="S53" s="1" t="s">
        <v>1816</v>
      </c>
      <c r="T53" s="2" t="s">
        <v>1817</v>
      </c>
      <c r="U53" s="2" t="s">
        <v>1818</v>
      </c>
      <c r="V53" s="2" t="s">
        <v>1819</v>
      </c>
    </row>
    <row r="54" spans="1:22" x14ac:dyDescent="0.25">
      <c r="A54" s="2" t="s">
        <v>1820</v>
      </c>
      <c r="B54" s="5" t="s">
        <v>204</v>
      </c>
      <c r="C54" s="2">
        <v>17241</v>
      </c>
      <c r="D54" s="2" t="s">
        <v>1821</v>
      </c>
      <c r="E54" s="5" t="s">
        <v>130</v>
      </c>
      <c r="F54" s="5" t="s">
        <v>131</v>
      </c>
      <c r="G54" s="5" t="s">
        <v>312</v>
      </c>
      <c r="H54" s="1" t="s">
        <v>1822</v>
      </c>
      <c r="I54" s="1" t="s">
        <v>1823</v>
      </c>
      <c r="J54" s="4" t="s">
        <v>1824</v>
      </c>
      <c r="K54" s="1" t="s">
        <v>1825</v>
      </c>
      <c r="L54" s="1" t="s">
        <v>1826</v>
      </c>
      <c r="M54" s="1" t="s">
        <v>1827</v>
      </c>
      <c r="N54" s="2" t="s">
        <v>1828</v>
      </c>
      <c r="O54" s="1" t="s">
        <v>1829</v>
      </c>
      <c r="P54" s="1" t="s">
        <v>1830</v>
      </c>
      <c r="Q54" s="1" t="s">
        <v>1831</v>
      </c>
      <c r="R54" s="1" t="s">
        <v>1832</v>
      </c>
      <c r="S54" s="1" t="s">
        <v>1833</v>
      </c>
      <c r="T54" s="2" t="s">
        <v>1834</v>
      </c>
      <c r="U54" s="2" t="s">
        <v>1835</v>
      </c>
      <c r="V54" s="2" t="s">
        <v>1836</v>
      </c>
    </row>
    <row r="55" spans="1:22" x14ac:dyDescent="0.25">
      <c r="A55" s="2" t="s">
        <v>1837</v>
      </c>
      <c r="B55" s="5" t="s">
        <v>128</v>
      </c>
      <c r="C55" s="2">
        <v>4172</v>
      </c>
      <c r="D55" s="2" t="s">
        <v>253</v>
      </c>
      <c r="E55" s="5" t="s">
        <v>130</v>
      </c>
      <c r="F55" s="5" t="s">
        <v>131</v>
      </c>
      <c r="G55" s="5" t="s">
        <v>312</v>
      </c>
      <c r="H55" s="1" t="s">
        <v>1822</v>
      </c>
      <c r="I55" s="1" t="s">
        <v>1823</v>
      </c>
      <c r="J55" s="4" t="s">
        <v>1824</v>
      </c>
      <c r="K55" s="1" t="s">
        <v>1838</v>
      </c>
      <c r="L55" s="1" t="s">
        <v>1839</v>
      </c>
      <c r="M55" s="1" t="s">
        <v>1840</v>
      </c>
      <c r="N55" s="2" t="s">
        <v>1841</v>
      </c>
      <c r="O55" s="1" t="s">
        <v>1842</v>
      </c>
      <c r="P55" s="1" t="s">
        <v>1843</v>
      </c>
      <c r="Q55" s="1" t="s">
        <v>1844</v>
      </c>
      <c r="R55" s="1" t="s">
        <v>1845</v>
      </c>
      <c r="S55" s="1" t="s">
        <v>1846</v>
      </c>
      <c r="T55" s="2" t="s">
        <v>1847</v>
      </c>
      <c r="U55" s="2" t="s">
        <v>1848</v>
      </c>
      <c r="V55" s="2" t="s">
        <v>1849</v>
      </c>
    </row>
    <row r="56" spans="1:22" x14ac:dyDescent="0.25">
      <c r="A56" s="2" t="s">
        <v>1850</v>
      </c>
      <c r="B56" s="5" t="s">
        <v>204</v>
      </c>
      <c r="C56" s="2">
        <v>6761</v>
      </c>
      <c r="D56" s="2" t="s">
        <v>1851</v>
      </c>
      <c r="E56" s="5" t="s">
        <v>130</v>
      </c>
      <c r="F56" s="5" t="s">
        <v>131</v>
      </c>
      <c r="G56" s="5" t="s">
        <v>1852</v>
      </c>
      <c r="H56" s="2" t="s">
        <v>1853</v>
      </c>
      <c r="I56" s="2" t="s">
        <v>1854</v>
      </c>
      <c r="J56" s="5" t="s">
        <v>1855</v>
      </c>
      <c r="K56" s="2" t="s">
        <v>1856</v>
      </c>
      <c r="L56" s="2" t="s">
        <v>1857</v>
      </c>
      <c r="M56" s="2" t="s">
        <v>1858</v>
      </c>
      <c r="N56" s="2" t="s">
        <v>1859</v>
      </c>
      <c r="O56" s="2" t="s">
        <v>1860</v>
      </c>
      <c r="P56" s="2" t="s">
        <v>1861</v>
      </c>
      <c r="Q56" s="2" t="s">
        <v>1862</v>
      </c>
      <c r="R56" s="2" t="s">
        <v>1863</v>
      </c>
      <c r="S56" s="2" t="s">
        <v>1864</v>
      </c>
      <c r="T56" s="2" t="s">
        <v>1865</v>
      </c>
      <c r="U56" s="2" t="s">
        <v>1866</v>
      </c>
      <c r="V56" s="2" t="s">
        <v>1867</v>
      </c>
    </row>
    <row r="57" spans="1:22" x14ac:dyDescent="0.25">
      <c r="A57" s="2" t="s">
        <v>1868</v>
      </c>
      <c r="B57" s="5" t="s">
        <v>204</v>
      </c>
      <c r="C57" s="2">
        <v>2571</v>
      </c>
      <c r="D57" s="2" t="s">
        <v>311</v>
      </c>
      <c r="E57" s="5" t="s">
        <v>130</v>
      </c>
      <c r="F57" s="5" t="s">
        <v>131</v>
      </c>
      <c r="G57" s="5" t="s">
        <v>1852</v>
      </c>
      <c r="H57" s="1" t="s">
        <v>1869</v>
      </c>
      <c r="I57" s="1" t="s">
        <v>1854</v>
      </c>
      <c r="J57" s="4">
        <v>0</v>
      </c>
      <c r="K57" s="1" t="s">
        <v>1870</v>
      </c>
      <c r="L57" s="1" t="s">
        <v>1871</v>
      </c>
      <c r="M57" s="1" t="s">
        <v>1872</v>
      </c>
      <c r="N57" s="2" t="s">
        <v>1873</v>
      </c>
      <c r="O57" s="1" t="s">
        <v>1874</v>
      </c>
      <c r="P57" s="1" t="s">
        <v>1875</v>
      </c>
      <c r="Q57" s="1" t="s">
        <v>1876</v>
      </c>
      <c r="R57" s="1" t="s">
        <v>1877</v>
      </c>
      <c r="S57" s="1" t="s">
        <v>1878</v>
      </c>
      <c r="T57" s="2" t="s">
        <v>1879</v>
      </c>
      <c r="U57" s="2" t="s">
        <v>1880</v>
      </c>
      <c r="V57" s="2" t="s">
        <v>1881</v>
      </c>
    </row>
    <row r="58" spans="1:22" x14ac:dyDescent="0.25">
      <c r="A58" s="2" t="s">
        <v>1882</v>
      </c>
      <c r="B58" s="5" t="s">
        <v>128</v>
      </c>
      <c r="C58" s="2">
        <v>1773</v>
      </c>
      <c r="D58" s="2" t="s">
        <v>326</v>
      </c>
      <c r="E58" s="5" t="s">
        <v>130</v>
      </c>
      <c r="F58" s="5" t="s">
        <v>131</v>
      </c>
      <c r="G58" s="5" t="s">
        <v>1852</v>
      </c>
      <c r="H58" s="1" t="s">
        <v>1869</v>
      </c>
      <c r="I58" s="1" t="s">
        <v>1854</v>
      </c>
      <c r="J58" s="4">
        <v>0</v>
      </c>
      <c r="K58" s="1" t="s">
        <v>1883</v>
      </c>
      <c r="L58" s="1" t="s">
        <v>1884</v>
      </c>
      <c r="M58" s="1" t="s">
        <v>1885</v>
      </c>
      <c r="N58" s="2" t="s">
        <v>1886</v>
      </c>
      <c r="O58" s="1" t="s">
        <v>1887</v>
      </c>
      <c r="P58" s="1" t="s">
        <v>1888</v>
      </c>
      <c r="Q58" s="1" t="s">
        <v>1889</v>
      </c>
      <c r="R58" s="1" t="s">
        <v>1890</v>
      </c>
      <c r="S58" s="1" t="s">
        <v>1891</v>
      </c>
      <c r="T58" s="2" t="s">
        <v>1892</v>
      </c>
      <c r="U58" s="2" t="s">
        <v>1893</v>
      </c>
      <c r="V58" s="2" t="s">
        <v>1894</v>
      </c>
    </row>
    <row r="59" spans="1:22" x14ac:dyDescent="0.25">
      <c r="A59" s="2" t="s">
        <v>1895</v>
      </c>
      <c r="B59" s="5" t="s">
        <v>204</v>
      </c>
      <c r="C59" s="2">
        <v>3538</v>
      </c>
      <c r="D59" s="2" t="s">
        <v>311</v>
      </c>
      <c r="E59" s="5" t="s">
        <v>130</v>
      </c>
      <c r="F59" s="5" t="s">
        <v>131</v>
      </c>
      <c r="G59" s="5" t="s">
        <v>1852</v>
      </c>
      <c r="H59" s="1" t="s">
        <v>1869</v>
      </c>
      <c r="I59" s="1" t="s">
        <v>1854</v>
      </c>
      <c r="J59" s="4">
        <v>0</v>
      </c>
      <c r="K59" s="1" t="s">
        <v>1896</v>
      </c>
      <c r="L59" s="1" t="s">
        <v>1897</v>
      </c>
      <c r="M59" s="1" t="s">
        <v>1898</v>
      </c>
      <c r="N59" s="2" t="s">
        <v>1899</v>
      </c>
      <c r="O59" s="1" t="s">
        <v>1900</v>
      </c>
      <c r="P59" s="1" t="s">
        <v>1901</v>
      </c>
      <c r="Q59" s="1" t="s">
        <v>1902</v>
      </c>
      <c r="R59" s="1" t="s">
        <v>1903</v>
      </c>
      <c r="S59" s="1" t="s">
        <v>1904</v>
      </c>
      <c r="T59" s="2" t="s">
        <v>1905</v>
      </c>
      <c r="U59" s="2" t="s">
        <v>1906</v>
      </c>
      <c r="V59" s="2" t="s">
        <v>1907</v>
      </c>
    </row>
    <row r="60" spans="1:22" x14ac:dyDescent="0.25">
      <c r="A60" s="2" t="s">
        <v>1908</v>
      </c>
      <c r="B60" s="5" t="s">
        <v>128</v>
      </c>
      <c r="C60" s="2">
        <v>13963</v>
      </c>
      <c r="D60" s="2">
        <v>100</v>
      </c>
      <c r="E60" s="5" t="s">
        <v>130</v>
      </c>
      <c r="F60" s="5" t="s">
        <v>131</v>
      </c>
      <c r="G60" s="5" t="s">
        <v>1909</v>
      </c>
      <c r="H60" s="1" t="s">
        <v>1419</v>
      </c>
      <c r="I60" s="1" t="s">
        <v>1420</v>
      </c>
      <c r="J60" s="4">
        <v>0</v>
      </c>
      <c r="K60" s="1" t="s">
        <v>1910</v>
      </c>
      <c r="L60" s="1" t="s">
        <v>1911</v>
      </c>
      <c r="M60" s="1" t="s">
        <v>1912</v>
      </c>
      <c r="N60" s="2" t="s">
        <v>1913</v>
      </c>
      <c r="O60" s="1" t="s">
        <v>1914</v>
      </c>
      <c r="P60" s="1" t="s">
        <v>1915</v>
      </c>
      <c r="Q60" s="1" t="s">
        <v>1916</v>
      </c>
      <c r="R60" s="1" t="s">
        <v>1917</v>
      </c>
      <c r="S60" s="1" t="s">
        <v>1918</v>
      </c>
      <c r="T60" s="2" t="s">
        <v>1919</v>
      </c>
      <c r="U60" s="2" t="s">
        <v>1920</v>
      </c>
      <c r="V60" s="2" t="s">
        <v>1921</v>
      </c>
    </row>
    <row r="61" spans="1:22" x14ac:dyDescent="0.25">
      <c r="A61" s="2" t="s">
        <v>1922</v>
      </c>
      <c r="B61" s="5" t="s">
        <v>128</v>
      </c>
      <c r="C61" s="2">
        <v>19391</v>
      </c>
      <c r="D61" s="2" t="s">
        <v>1923</v>
      </c>
      <c r="E61" s="5" t="s">
        <v>130</v>
      </c>
      <c r="F61" s="5" t="s">
        <v>131</v>
      </c>
      <c r="G61" s="5" t="s">
        <v>1924</v>
      </c>
      <c r="H61" s="2" t="s">
        <v>1925</v>
      </c>
      <c r="I61" s="2" t="s">
        <v>1926</v>
      </c>
      <c r="J61" s="5">
        <v>0</v>
      </c>
      <c r="K61" s="2" t="s">
        <v>1927</v>
      </c>
      <c r="L61" s="2" t="s">
        <v>1928</v>
      </c>
      <c r="M61" s="2" t="s">
        <v>1929</v>
      </c>
      <c r="N61" s="2" t="s">
        <v>1930</v>
      </c>
      <c r="O61" s="2" t="s">
        <v>1931</v>
      </c>
      <c r="P61" s="2" t="s">
        <v>1932</v>
      </c>
      <c r="Q61" s="2" t="s">
        <v>1933</v>
      </c>
      <c r="R61" s="2" t="s">
        <v>1934</v>
      </c>
      <c r="S61" s="2" t="s">
        <v>1935</v>
      </c>
      <c r="T61" s="2" t="s">
        <v>1936</v>
      </c>
      <c r="U61" s="2" t="s">
        <v>1937</v>
      </c>
      <c r="V61" s="2" t="s">
        <v>1938</v>
      </c>
    </row>
    <row r="62" spans="1:22" x14ac:dyDescent="0.25">
      <c r="A62" s="2" t="s">
        <v>1939</v>
      </c>
      <c r="B62" s="5" t="s">
        <v>128</v>
      </c>
      <c r="C62" s="2">
        <v>3154</v>
      </c>
      <c r="D62" s="2" t="s">
        <v>1940</v>
      </c>
      <c r="E62" s="5" t="s">
        <v>130</v>
      </c>
      <c r="F62" s="5" t="s">
        <v>131</v>
      </c>
      <c r="G62" s="5" t="s">
        <v>1924</v>
      </c>
      <c r="H62" s="1" t="s">
        <v>1925</v>
      </c>
      <c r="I62" s="1" t="s">
        <v>1926</v>
      </c>
      <c r="J62" s="4">
        <v>0</v>
      </c>
      <c r="K62" s="1" t="s">
        <v>1941</v>
      </c>
      <c r="L62" s="1" t="s">
        <v>1942</v>
      </c>
      <c r="M62" s="1" t="s">
        <v>1943</v>
      </c>
      <c r="N62" s="2" t="s">
        <v>1944</v>
      </c>
      <c r="O62" s="1" t="s">
        <v>1945</v>
      </c>
      <c r="P62" s="1" t="s">
        <v>1946</v>
      </c>
      <c r="Q62" s="1" t="s">
        <v>1947</v>
      </c>
      <c r="R62" s="1" t="s">
        <v>1948</v>
      </c>
      <c r="S62" s="1" t="s">
        <v>1949</v>
      </c>
      <c r="T62" s="2" t="s">
        <v>1950</v>
      </c>
      <c r="U62" s="2" t="s">
        <v>1951</v>
      </c>
      <c r="V62" s="2" t="s">
        <v>1952</v>
      </c>
    </row>
    <row r="63" spans="1:22" x14ac:dyDescent="0.25">
      <c r="A63" s="2" t="s">
        <v>1953</v>
      </c>
      <c r="B63" s="5" t="s">
        <v>204</v>
      </c>
      <c r="C63" s="2">
        <v>5765</v>
      </c>
      <c r="D63" s="2" t="s">
        <v>326</v>
      </c>
      <c r="E63" s="5" t="s">
        <v>130</v>
      </c>
      <c r="F63" s="5" t="s">
        <v>131</v>
      </c>
      <c r="G63" s="5" t="s">
        <v>1954</v>
      </c>
      <c r="H63" s="2" t="s">
        <v>1152</v>
      </c>
      <c r="I63" s="2" t="s">
        <v>1125</v>
      </c>
      <c r="J63" s="5" t="s">
        <v>1955</v>
      </c>
      <c r="K63" s="2" t="s">
        <v>1956</v>
      </c>
      <c r="L63" s="2" t="s">
        <v>1957</v>
      </c>
      <c r="M63" s="2" t="s">
        <v>1958</v>
      </c>
      <c r="N63" s="2" t="s">
        <v>1959</v>
      </c>
      <c r="O63" s="2" t="s">
        <v>1960</v>
      </c>
      <c r="P63" s="2" t="s">
        <v>1961</v>
      </c>
      <c r="Q63" s="2" t="s">
        <v>1962</v>
      </c>
      <c r="R63" s="2" t="s">
        <v>1963</v>
      </c>
      <c r="S63" s="2" t="s">
        <v>1964</v>
      </c>
      <c r="T63" s="2" t="s">
        <v>1965</v>
      </c>
      <c r="U63" s="2" t="s">
        <v>1966</v>
      </c>
      <c r="V63" s="2" t="s">
        <v>1967</v>
      </c>
    </row>
    <row r="64" spans="1:22" x14ac:dyDescent="0.25">
      <c r="A64" s="2" t="s">
        <v>1968</v>
      </c>
      <c r="B64" s="5" t="s">
        <v>128</v>
      </c>
      <c r="C64" s="2">
        <v>5437</v>
      </c>
      <c r="D64" s="2" t="s">
        <v>1357</v>
      </c>
      <c r="E64" s="5" t="s">
        <v>130</v>
      </c>
      <c r="F64" s="5" t="s">
        <v>131</v>
      </c>
      <c r="G64" s="5" t="s">
        <v>1954</v>
      </c>
      <c r="H64" s="1" t="s">
        <v>1152</v>
      </c>
      <c r="I64" s="1" t="s">
        <v>1125</v>
      </c>
      <c r="J64" s="4" t="s">
        <v>1955</v>
      </c>
      <c r="K64" s="1" t="s">
        <v>1969</v>
      </c>
      <c r="L64" s="1" t="s">
        <v>1970</v>
      </c>
      <c r="M64" s="1" t="s">
        <v>1971</v>
      </c>
      <c r="N64" s="2" t="s">
        <v>1972</v>
      </c>
      <c r="O64" s="1" t="s">
        <v>1973</v>
      </c>
      <c r="P64" s="1" t="s">
        <v>1974</v>
      </c>
      <c r="Q64" s="1" t="s">
        <v>1975</v>
      </c>
      <c r="R64" s="1" t="s">
        <v>1976</v>
      </c>
      <c r="S64" s="1" t="s">
        <v>1977</v>
      </c>
      <c r="T64" s="2" t="s">
        <v>1978</v>
      </c>
      <c r="U64" s="2" t="s">
        <v>1979</v>
      </c>
      <c r="V64" s="2" t="s">
        <v>1980</v>
      </c>
    </row>
    <row r="65" spans="1:22" x14ac:dyDescent="0.25">
      <c r="A65" s="2" t="s">
        <v>1981</v>
      </c>
      <c r="B65" s="5" t="s">
        <v>204</v>
      </c>
      <c r="C65" s="2">
        <v>2916</v>
      </c>
      <c r="D65" s="2" t="s">
        <v>558</v>
      </c>
      <c r="E65" s="5" t="s">
        <v>130</v>
      </c>
      <c r="F65" s="5" t="s">
        <v>131</v>
      </c>
      <c r="G65" s="5" t="s">
        <v>1954</v>
      </c>
      <c r="H65" s="1" t="s">
        <v>1152</v>
      </c>
      <c r="I65" s="1" t="s">
        <v>1125</v>
      </c>
      <c r="J65" s="4" t="s">
        <v>1955</v>
      </c>
      <c r="K65" s="1" t="s">
        <v>1982</v>
      </c>
      <c r="L65" s="1" t="s">
        <v>1983</v>
      </c>
      <c r="M65" s="1" t="s">
        <v>1984</v>
      </c>
      <c r="N65" s="2" t="s">
        <v>1985</v>
      </c>
      <c r="O65" s="1" t="s">
        <v>1986</v>
      </c>
      <c r="P65" s="1" t="s">
        <v>1987</v>
      </c>
      <c r="Q65" s="1" t="s">
        <v>1988</v>
      </c>
      <c r="R65" s="1" t="s">
        <v>1989</v>
      </c>
      <c r="S65" s="1" t="s">
        <v>1990</v>
      </c>
      <c r="T65" s="2" t="s">
        <v>1991</v>
      </c>
      <c r="U65" s="2" t="s">
        <v>1992</v>
      </c>
      <c r="V65" s="2" t="s">
        <v>1993</v>
      </c>
    </row>
    <row r="66" spans="1:22" x14ac:dyDescent="0.25">
      <c r="A66" s="2" t="s">
        <v>1994</v>
      </c>
      <c r="B66" s="5" t="s">
        <v>128</v>
      </c>
      <c r="C66" s="2">
        <v>13323</v>
      </c>
      <c r="D66" s="2" t="s">
        <v>326</v>
      </c>
      <c r="E66" s="5" t="s">
        <v>130</v>
      </c>
      <c r="F66" s="5" t="s">
        <v>131</v>
      </c>
      <c r="G66" s="5" t="s">
        <v>1995</v>
      </c>
      <c r="H66" s="1" t="s">
        <v>1996</v>
      </c>
      <c r="I66" s="1" t="s">
        <v>1997</v>
      </c>
      <c r="J66" s="4" t="s">
        <v>270</v>
      </c>
      <c r="K66" s="1" t="s">
        <v>1998</v>
      </c>
      <c r="L66" s="1" t="s">
        <v>1999</v>
      </c>
      <c r="M66" s="1" t="s">
        <v>2000</v>
      </c>
      <c r="N66" s="2" t="s">
        <v>2001</v>
      </c>
      <c r="O66" s="1" t="s">
        <v>2002</v>
      </c>
      <c r="P66" s="1" t="s">
        <v>2003</v>
      </c>
      <c r="Q66" s="1" t="s">
        <v>2004</v>
      </c>
      <c r="R66" s="1" t="s">
        <v>2005</v>
      </c>
      <c r="S66" s="1" t="s">
        <v>2006</v>
      </c>
      <c r="T66" s="2" t="s">
        <v>2007</v>
      </c>
      <c r="U66" s="2" t="s">
        <v>2008</v>
      </c>
      <c r="V66" s="2" t="s">
        <v>2009</v>
      </c>
    </row>
    <row r="67" spans="1:22" x14ac:dyDescent="0.25">
      <c r="A67" s="2" t="s">
        <v>2010</v>
      </c>
      <c r="B67" s="5" t="s">
        <v>204</v>
      </c>
      <c r="C67" s="2">
        <v>9259</v>
      </c>
      <c r="D67" s="2">
        <v>100</v>
      </c>
      <c r="E67" s="5" t="s">
        <v>130</v>
      </c>
      <c r="F67" s="5" t="s">
        <v>131</v>
      </c>
      <c r="G67" s="5" t="s">
        <v>1995</v>
      </c>
      <c r="H67" s="1" t="s">
        <v>1996</v>
      </c>
      <c r="I67" s="1" t="s">
        <v>1997</v>
      </c>
      <c r="J67" s="4" t="s">
        <v>270</v>
      </c>
      <c r="K67" s="1" t="s">
        <v>2011</v>
      </c>
      <c r="L67" s="1" t="s">
        <v>2012</v>
      </c>
      <c r="M67" s="1" t="s">
        <v>2013</v>
      </c>
      <c r="N67" s="2" t="s">
        <v>2014</v>
      </c>
      <c r="O67" s="1" t="s">
        <v>2015</v>
      </c>
      <c r="P67" s="1" t="s">
        <v>2016</v>
      </c>
      <c r="Q67" s="1" t="s">
        <v>2017</v>
      </c>
      <c r="R67" s="1" t="s">
        <v>2018</v>
      </c>
      <c r="S67" s="1" t="s">
        <v>2019</v>
      </c>
      <c r="T67" s="2" t="s">
        <v>2020</v>
      </c>
      <c r="U67" s="2" t="s">
        <v>2021</v>
      </c>
      <c r="V67" s="2" t="s">
        <v>2022</v>
      </c>
    </row>
    <row r="68" spans="1:22" x14ac:dyDescent="0.25">
      <c r="A68" s="2" t="s">
        <v>2023</v>
      </c>
      <c r="B68" s="5" t="s">
        <v>204</v>
      </c>
      <c r="C68" s="2">
        <v>773</v>
      </c>
      <c r="D68" s="2" t="s">
        <v>2024</v>
      </c>
      <c r="E68" s="5" t="s">
        <v>130</v>
      </c>
      <c r="F68" s="5" t="s">
        <v>131</v>
      </c>
      <c r="G68" s="5" t="s">
        <v>2025</v>
      </c>
      <c r="H68" s="2" t="s">
        <v>2026</v>
      </c>
      <c r="I68" s="2" t="s">
        <v>2027</v>
      </c>
      <c r="J68" s="5" t="s">
        <v>2028</v>
      </c>
      <c r="K68" s="2" t="s">
        <v>2029</v>
      </c>
      <c r="L68" s="2" t="s">
        <v>2030</v>
      </c>
      <c r="M68" s="2" t="s">
        <v>2031</v>
      </c>
      <c r="N68" s="2" t="s">
        <v>2032</v>
      </c>
      <c r="O68" s="2" t="s">
        <v>2033</v>
      </c>
      <c r="P68" s="2" t="s">
        <v>2034</v>
      </c>
      <c r="Q68" s="2" t="s">
        <v>2035</v>
      </c>
      <c r="R68" s="2" t="s">
        <v>2036</v>
      </c>
      <c r="S68" s="2" t="s">
        <v>2037</v>
      </c>
      <c r="T68" s="2" t="s">
        <v>2038</v>
      </c>
      <c r="U68" s="2" t="s">
        <v>2039</v>
      </c>
      <c r="V68" s="2" t="s">
        <v>2040</v>
      </c>
    </row>
    <row r="69" spans="1:22" x14ac:dyDescent="0.25">
      <c r="A69" s="2" t="s">
        <v>2041</v>
      </c>
      <c r="B69" s="5" t="s">
        <v>204</v>
      </c>
      <c r="C69" s="2">
        <v>974</v>
      </c>
      <c r="D69" s="2" t="s">
        <v>2042</v>
      </c>
      <c r="E69" s="5" t="s">
        <v>130</v>
      </c>
      <c r="F69" s="5" t="s">
        <v>131</v>
      </c>
      <c r="G69" s="5" t="s">
        <v>2025</v>
      </c>
      <c r="H69" s="1" t="s">
        <v>2026</v>
      </c>
      <c r="I69" s="1" t="s">
        <v>2027</v>
      </c>
      <c r="J69" s="4" t="s">
        <v>2028</v>
      </c>
      <c r="K69" s="1" t="s">
        <v>2043</v>
      </c>
      <c r="L69" s="1" t="s">
        <v>2044</v>
      </c>
      <c r="M69" s="1" t="s">
        <v>2045</v>
      </c>
      <c r="N69" s="2" t="s">
        <v>2046</v>
      </c>
      <c r="O69" s="1" t="s">
        <v>2047</v>
      </c>
      <c r="P69" s="1" t="s">
        <v>2048</v>
      </c>
      <c r="Q69" s="1" t="s">
        <v>2049</v>
      </c>
      <c r="R69" s="1" t="s">
        <v>2050</v>
      </c>
      <c r="S69" s="1" t="s">
        <v>2051</v>
      </c>
      <c r="T69" s="2" t="s">
        <v>2052</v>
      </c>
      <c r="U69" s="2" t="s">
        <v>2053</v>
      </c>
      <c r="V69" s="2" t="s">
        <v>2054</v>
      </c>
    </row>
    <row r="70" spans="1:22" x14ac:dyDescent="0.25">
      <c r="A70" s="2" t="s">
        <v>2055</v>
      </c>
      <c r="B70" s="5" t="s">
        <v>204</v>
      </c>
      <c r="C70" s="2">
        <v>21251</v>
      </c>
      <c r="D70" s="2" t="s">
        <v>2056</v>
      </c>
      <c r="E70" s="5" t="s">
        <v>130</v>
      </c>
      <c r="F70" s="5" t="s">
        <v>131</v>
      </c>
      <c r="G70" s="5" t="s">
        <v>2057</v>
      </c>
      <c r="H70" s="1" t="s">
        <v>2058</v>
      </c>
      <c r="I70" s="1" t="s">
        <v>2059</v>
      </c>
      <c r="J70" s="4" t="s">
        <v>593</v>
      </c>
      <c r="K70" s="1" t="s">
        <v>2060</v>
      </c>
      <c r="L70" s="1" t="s">
        <v>2061</v>
      </c>
      <c r="M70" s="1" t="s">
        <v>2062</v>
      </c>
      <c r="N70" s="2" t="s">
        <v>2063</v>
      </c>
      <c r="O70" s="1" t="s">
        <v>2064</v>
      </c>
      <c r="P70" s="1" t="s">
        <v>2065</v>
      </c>
      <c r="Q70" s="1" t="s">
        <v>2066</v>
      </c>
      <c r="R70" s="1" t="s">
        <v>2067</v>
      </c>
      <c r="S70" s="1" t="s">
        <v>2068</v>
      </c>
      <c r="T70" s="2" t="s">
        <v>2069</v>
      </c>
      <c r="U70" s="2" t="s">
        <v>2070</v>
      </c>
      <c r="V70" s="2" t="s">
        <v>2071</v>
      </c>
    </row>
    <row r="71" spans="1:22" x14ac:dyDescent="0.25">
      <c r="A71" s="2" t="s">
        <v>2072</v>
      </c>
      <c r="B71" s="5" t="s">
        <v>204</v>
      </c>
      <c r="C71" s="2">
        <v>11607</v>
      </c>
      <c r="D71" s="2" t="s">
        <v>2056</v>
      </c>
      <c r="E71" s="5" t="s">
        <v>130</v>
      </c>
      <c r="F71" s="5" t="s">
        <v>131</v>
      </c>
      <c r="G71" s="5" t="s">
        <v>2057</v>
      </c>
      <c r="H71" s="1" t="s">
        <v>2058</v>
      </c>
      <c r="I71" s="1" t="s">
        <v>2059</v>
      </c>
      <c r="J71" s="4" t="s">
        <v>593</v>
      </c>
      <c r="K71" s="1" t="s">
        <v>2073</v>
      </c>
      <c r="L71" s="1" t="s">
        <v>2074</v>
      </c>
      <c r="M71" s="1" t="s">
        <v>2075</v>
      </c>
      <c r="N71" s="2" t="s">
        <v>2076</v>
      </c>
      <c r="O71" s="1" t="s">
        <v>2077</v>
      </c>
      <c r="P71" s="1" t="s">
        <v>2078</v>
      </c>
      <c r="Q71" s="1" t="s">
        <v>2079</v>
      </c>
      <c r="R71" s="1" t="s">
        <v>2080</v>
      </c>
      <c r="S71" s="1" t="s">
        <v>2081</v>
      </c>
      <c r="T71" s="2" t="s">
        <v>2082</v>
      </c>
      <c r="U71" s="2" t="s">
        <v>2083</v>
      </c>
      <c r="V71" s="2" t="s">
        <v>2084</v>
      </c>
    </row>
    <row r="72" spans="1:22" x14ac:dyDescent="0.25">
      <c r="A72" s="2" t="s">
        <v>2085</v>
      </c>
      <c r="B72" s="5" t="s">
        <v>204</v>
      </c>
      <c r="C72" s="2">
        <v>7156</v>
      </c>
      <c r="D72" s="2" t="s">
        <v>2086</v>
      </c>
      <c r="E72" s="5" t="s">
        <v>130</v>
      </c>
      <c r="F72" s="5" t="s">
        <v>131</v>
      </c>
      <c r="G72" s="5" t="s">
        <v>2087</v>
      </c>
      <c r="H72" s="1" t="s">
        <v>2088</v>
      </c>
      <c r="I72" s="1" t="s">
        <v>2089</v>
      </c>
      <c r="J72" s="4" t="s">
        <v>2090</v>
      </c>
      <c r="K72" s="1" t="s">
        <v>2091</v>
      </c>
      <c r="L72" s="1" t="s">
        <v>2092</v>
      </c>
      <c r="M72" s="1" t="s">
        <v>2093</v>
      </c>
      <c r="N72" s="2" t="s">
        <v>2094</v>
      </c>
      <c r="O72" s="1" t="s">
        <v>2095</v>
      </c>
      <c r="P72" s="1" t="s">
        <v>2096</v>
      </c>
      <c r="Q72" s="1" t="s">
        <v>2097</v>
      </c>
      <c r="R72" s="1" t="s">
        <v>2098</v>
      </c>
      <c r="S72" s="1" t="s">
        <v>2099</v>
      </c>
      <c r="T72" s="2" t="s">
        <v>2100</v>
      </c>
      <c r="U72" s="2" t="s">
        <v>2101</v>
      </c>
      <c r="V72" s="2" t="s">
        <v>2102</v>
      </c>
    </row>
    <row r="73" spans="1:22" x14ac:dyDescent="0.25">
      <c r="A73" s="2" t="s">
        <v>2103</v>
      </c>
      <c r="B73" s="5" t="s">
        <v>128</v>
      </c>
      <c r="C73" s="2">
        <v>146916</v>
      </c>
      <c r="D73" s="2" t="s">
        <v>2104</v>
      </c>
      <c r="E73" s="5" t="s">
        <v>130</v>
      </c>
      <c r="F73" s="5" t="s">
        <v>131</v>
      </c>
      <c r="G73" s="5" t="s">
        <v>2105</v>
      </c>
      <c r="H73" s="2" t="s">
        <v>2106</v>
      </c>
      <c r="I73" s="2" t="s">
        <v>592</v>
      </c>
      <c r="J73" s="5" t="s">
        <v>593</v>
      </c>
      <c r="K73" s="2" t="s">
        <v>2107</v>
      </c>
      <c r="L73" s="2" t="s">
        <v>2108</v>
      </c>
      <c r="M73" s="2" t="s">
        <v>2109</v>
      </c>
      <c r="N73" s="2" t="s">
        <v>2110</v>
      </c>
      <c r="O73" s="2" t="s">
        <v>2111</v>
      </c>
      <c r="P73" s="2" t="s">
        <v>2112</v>
      </c>
      <c r="Q73" s="2" t="s">
        <v>2113</v>
      </c>
      <c r="R73" s="2" t="s">
        <v>2114</v>
      </c>
      <c r="S73" s="2" t="s">
        <v>2115</v>
      </c>
      <c r="T73" s="2" t="s">
        <v>2116</v>
      </c>
      <c r="U73" s="2" t="s">
        <v>2117</v>
      </c>
      <c r="V73" s="2">
        <v>0</v>
      </c>
    </row>
    <row r="74" spans="1:22" x14ac:dyDescent="0.25">
      <c r="A74" s="2" t="s">
        <v>2118</v>
      </c>
      <c r="B74" s="5" t="s">
        <v>128</v>
      </c>
      <c r="C74" s="2">
        <v>9790</v>
      </c>
      <c r="D74" s="2">
        <v>100</v>
      </c>
      <c r="E74" s="5" t="s">
        <v>130</v>
      </c>
      <c r="F74" s="5" t="s">
        <v>131</v>
      </c>
      <c r="G74" s="5" t="s">
        <v>2119</v>
      </c>
      <c r="H74" s="1" t="s">
        <v>2120</v>
      </c>
      <c r="I74" s="1" t="s">
        <v>2121</v>
      </c>
      <c r="J74" s="4" t="s">
        <v>2122</v>
      </c>
      <c r="K74" s="1" t="s">
        <v>2123</v>
      </c>
      <c r="L74" s="1" t="s">
        <v>2124</v>
      </c>
      <c r="M74" s="1" t="s">
        <v>2125</v>
      </c>
      <c r="N74" s="2" t="s">
        <v>2126</v>
      </c>
      <c r="O74" s="1" t="s">
        <v>2127</v>
      </c>
      <c r="P74" s="1" t="s">
        <v>2128</v>
      </c>
      <c r="Q74" s="1" t="s">
        <v>2129</v>
      </c>
      <c r="R74" s="1" t="s">
        <v>2130</v>
      </c>
      <c r="S74" s="1" t="s">
        <v>2131</v>
      </c>
      <c r="T74" s="2" t="s">
        <v>2132</v>
      </c>
      <c r="U74" s="2" t="s">
        <v>2133</v>
      </c>
      <c r="V74" s="2" t="s">
        <v>2134</v>
      </c>
    </row>
    <row r="75" spans="1:22" x14ac:dyDescent="0.25">
      <c r="A75" s="2" t="s">
        <v>2135</v>
      </c>
      <c r="B75" s="5" t="s">
        <v>204</v>
      </c>
      <c r="C75" s="2">
        <v>3602</v>
      </c>
      <c r="D75" s="2">
        <v>100</v>
      </c>
      <c r="E75" s="5" t="s">
        <v>130</v>
      </c>
      <c r="F75" s="5" t="s">
        <v>131</v>
      </c>
      <c r="G75" s="5" t="s">
        <v>2119</v>
      </c>
      <c r="H75" s="2" t="s">
        <v>2136</v>
      </c>
      <c r="I75" s="2" t="s">
        <v>2121</v>
      </c>
      <c r="J75" s="5" t="s">
        <v>2122</v>
      </c>
      <c r="K75" s="2" t="s">
        <v>2137</v>
      </c>
      <c r="L75" s="2" t="s">
        <v>2138</v>
      </c>
      <c r="M75" s="2" t="s">
        <v>2139</v>
      </c>
      <c r="N75" s="2" t="s">
        <v>2140</v>
      </c>
      <c r="O75" s="2" t="s">
        <v>2141</v>
      </c>
      <c r="P75" s="2" t="s">
        <v>2142</v>
      </c>
      <c r="Q75" s="2" t="s">
        <v>2143</v>
      </c>
      <c r="R75" s="2" t="s">
        <v>2144</v>
      </c>
      <c r="S75" s="2" t="s">
        <v>2145</v>
      </c>
      <c r="T75" s="2" t="s">
        <v>2146</v>
      </c>
      <c r="U75" s="2" t="s">
        <v>2147</v>
      </c>
      <c r="V75" s="2" t="s">
        <v>2148</v>
      </c>
    </row>
    <row r="76" spans="1:22" x14ac:dyDescent="0.25">
      <c r="A76" s="2" t="s">
        <v>2149</v>
      </c>
      <c r="B76" s="5" t="s">
        <v>128</v>
      </c>
      <c r="C76" s="2">
        <v>10404</v>
      </c>
      <c r="D76" s="2" t="s">
        <v>558</v>
      </c>
      <c r="E76" s="5" t="s">
        <v>130</v>
      </c>
      <c r="F76" s="5" t="s">
        <v>131</v>
      </c>
      <c r="G76" s="5" t="s">
        <v>2150</v>
      </c>
      <c r="H76" s="1" t="s">
        <v>2151</v>
      </c>
      <c r="I76" s="1" t="s">
        <v>2152</v>
      </c>
      <c r="J76" s="4" t="s">
        <v>2153</v>
      </c>
      <c r="K76" s="1" t="s">
        <v>2154</v>
      </c>
      <c r="L76" s="1" t="s">
        <v>2155</v>
      </c>
      <c r="M76" s="1" t="s">
        <v>2156</v>
      </c>
      <c r="N76" s="2" t="s">
        <v>2157</v>
      </c>
      <c r="O76" s="1" t="s">
        <v>2158</v>
      </c>
      <c r="P76" s="1" t="s">
        <v>2159</v>
      </c>
      <c r="Q76" s="1" t="s">
        <v>2160</v>
      </c>
      <c r="R76" s="1" t="s">
        <v>2161</v>
      </c>
      <c r="S76" s="1" t="s">
        <v>2162</v>
      </c>
      <c r="T76" s="2" t="s">
        <v>2163</v>
      </c>
      <c r="U76" s="2" t="s">
        <v>2164</v>
      </c>
      <c r="V76" s="2" t="s">
        <v>2165</v>
      </c>
    </row>
    <row r="77" spans="1:22" x14ac:dyDescent="0.25">
      <c r="A77" s="2" t="s">
        <v>2166</v>
      </c>
      <c r="B77" s="5" t="s">
        <v>204</v>
      </c>
      <c r="C77" s="2">
        <v>4981</v>
      </c>
      <c r="D77" s="2">
        <v>100</v>
      </c>
      <c r="E77" s="5" t="s">
        <v>130</v>
      </c>
      <c r="F77" s="5" t="s">
        <v>131</v>
      </c>
      <c r="G77" s="5" t="s">
        <v>2167</v>
      </c>
      <c r="H77" s="1" t="s">
        <v>2168</v>
      </c>
      <c r="I77" s="1" t="s">
        <v>2169</v>
      </c>
      <c r="J77" s="4" t="s">
        <v>2170</v>
      </c>
      <c r="K77" s="1" t="s">
        <v>2171</v>
      </c>
      <c r="L77" s="1" t="s">
        <v>2172</v>
      </c>
      <c r="M77" s="1" t="s">
        <v>2173</v>
      </c>
      <c r="N77" s="2" t="s">
        <v>2174</v>
      </c>
      <c r="O77" s="1" t="s">
        <v>2175</v>
      </c>
      <c r="P77" s="1" t="s">
        <v>2176</v>
      </c>
      <c r="Q77" s="1" t="s">
        <v>2177</v>
      </c>
      <c r="R77" s="1" t="s">
        <v>2178</v>
      </c>
      <c r="S77" s="1" t="s">
        <v>2179</v>
      </c>
      <c r="T77" s="2" t="s">
        <v>2180</v>
      </c>
      <c r="U77" s="2" t="s">
        <v>2181</v>
      </c>
      <c r="V77" s="2" t="s">
        <v>2182</v>
      </c>
    </row>
    <row r="78" spans="1:22" x14ac:dyDescent="0.25">
      <c r="A78" s="2" t="s">
        <v>2183</v>
      </c>
      <c r="B78" s="5" t="s">
        <v>204</v>
      </c>
      <c r="C78" s="2">
        <v>4640</v>
      </c>
      <c r="D78" s="2" t="s">
        <v>1278</v>
      </c>
      <c r="E78" s="5" t="s">
        <v>130</v>
      </c>
      <c r="F78" s="5" t="s">
        <v>131</v>
      </c>
      <c r="G78" s="5" t="s">
        <v>2167</v>
      </c>
      <c r="H78" s="1" t="s">
        <v>2168</v>
      </c>
      <c r="I78" s="1" t="s">
        <v>2169</v>
      </c>
      <c r="J78" s="4" t="s">
        <v>2170</v>
      </c>
      <c r="K78" s="1" t="s">
        <v>2184</v>
      </c>
      <c r="L78" s="1" t="s">
        <v>2185</v>
      </c>
      <c r="M78" s="1" t="s">
        <v>2186</v>
      </c>
      <c r="N78" s="2" t="s">
        <v>2187</v>
      </c>
      <c r="O78" s="1" t="s">
        <v>2188</v>
      </c>
      <c r="P78" s="1" t="s">
        <v>2189</v>
      </c>
      <c r="Q78" s="1" t="s">
        <v>2190</v>
      </c>
      <c r="R78" s="1" t="s">
        <v>2191</v>
      </c>
      <c r="S78" s="1" t="s">
        <v>2192</v>
      </c>
      <c r="T78" s="2" t="s">
        <v>2193</v>
      </c>
      <c r="U78" s="2" t="s">
        <v>2194</v>
      </c>
      <c r="V78" s="2" t="s">
        <v>2195</v>
      </c>
    </row>
    <row r="79" spans="1:22" x14ac:dyDescent="0.25">
      <c r="A79" s="2" t="s">
        <v>2196</v>
      </c>
      <c r="B79" s="5" t="s">
        <v>204</v>
      </c>
      <c r="C79" s="2">
        <v>11784</v>
      </c>
      <c r="D79" s="2">
        <v>100</v>
      </c>
      <c r="E79" s="5" t="s">
        <v>130</v>
      </c>
      <c r="F79" s="5" t="s">
        <v>131</v>
      </c>
      <c r="G79" s="5" t="s">
        <v>2197</v>
      </c>
      <c r="H79" s="1" t="s">
        <v>2198</v>
      </c>
      <c r="I79" s="1">
        <v>0</v>
      </c>
      <c r="J79" s="4">
        <v>0</v>
      </c>
      <c r="K79" s="1" t="s">
        <v>2199</v>
      </c>
      <c r="L79" s="1" t="s">
        <v>2200</v>
      </c>
      <c r="M79" s="1" t="s">
        <v>2201</v>
      </c>
      <c r="N79" s="2" t="s">
        <v>2202</v>
      </c>
      <c r="O79" s="1" t="s">
        <v>2203</v>
      </c>
      <c r="P79" s="1" t="s">
        <v>2204</v>
      </c>
      <c r="Q79" s="1" t="s">
        <v>2205</v>
      </c>
      <c r="R79" s="1" t="s">
        <v>2206</v>
      </c>
      <c r="S79" s="1" t="s">
        <v>2207</v>
      </c>
      <c r="T79" s="2" t="s">
        <v>2208</v>
      </c>
      <c r="U79" s="2" t="s">
        <v>2209</v>
      </c>
      <c r="V79" s="2" t="s">
        <v>2210</v>
      </c>
    </row>
    <row r="80" spans="1:22" x14ac:dyDescent="0.25">
      <c r="A80" s="2" t="s">
        <v>2211</v>
      </c>
      <c r="B80" s="5" t="s">
        <v>204</v>
      </c>
      <c r="C80" s="2">
        <v>69475</v>
      </c>
      <c r="D80" s="2">
        <v>44</v>
      </c>
      <c r="E80" s="5" t="s">
        <v>130</v>
      </c>
      <c r="F80" s="5" t="s">
        <v>131</v>
      </c>
      <c r="G80" s="5" t="s">
        <v>2212</v>
      </c>
      <c r="H80" s="2" t="s">
        <v>2213</v>
      </c>
      <c r="I80" s="2" t="s">
        <v>1213</v>
      </c>
      <c r="J80" s="5" t="s">
        <v>1214</v>
      </c>
      <c r="K80" s="2" t="s">
        <v>2214</v>
      </c>
      <c r="L80" s="2" t="s">
        <v>2215</v>
      </c>
      <c r="M80" s="2" t="s">
        <v>2216</v>
      </c>
      <c r="N80" s="2" t="s">
        <v>2217</v>
      </c>
      <c r="O80" s="2" t="s">
        <v>2218</v>
      </c>
      <c r="P80" s="2" t="s">
        <v>2219</v>
      </c>
      <c r="Q80" s="2" t="s">
        <v>2220</v>
      </c>
      <c r="R80" s="2" t="s">
        <v>2221</v>
      </c>
      <c r="S80" s="2" t="s">
        <v>2222</v>
      </c>
      <c r="T80" s="2" t="s">
        <v>2223</v>
      </c>
      <c r="U80" s="2" t="s">
        <v>2224</v>
      </c>
      <c r="V80" s="2" t="s">
        <v>2225</v>
      </c>
    </row>
    <row r="81" spans="1:22" x14ac:dyDescent="0.25">
      <c r="A81" s="2" t="s">
        <v>2226</v>
      </c>
      <c r="B81" s="5" t="s">
        <v>204</v>
      </c>
      <c r="C81" s="2">
        <v>8251</v>
      </c>
      <c r="D81" s="2" t="s">
        <v>1339</v>
      </c>
      <c r="E81" s="5" t="s">
        <v>130</v>
      </c>
      <c r="F81" s="5" t="s">
        <v>131</v>
      </c>
      <c r="G81" s="5" t="s">
        <v>2227</v>
      </c>
      <c r="H81" s="1" t="s">
        <v>2228</v>
      </c>
      <c r="I81" s="1" t="s">
        <v>1616</v>
      </c>
      <c r="J81" s="4">
        <v>0</v>
      </c>
      <c r="K81" s="1" t="s">
        <v>2229</v>
      </c>
      <c r="L81" s="1" t="s">
        <v>2230</v>
      </c>
      <c r="M81" s="1" t="s">
        <v>2231</v>
      </c>
      <c r="N81" s="2" t="s">
        <v>2232</v>
      </c>
      <c r="O81" s="1" t="s">
        <v>2233</v>
      </c>
      <c r="P81" s="1" t="s">
        <v>2234</v>
      </c>
      <c r="Q81" s="1" t="s">
        <v>2235</v>
      </c>
      <c r="R81" s="1" t="s">
        <v>2236</v>
      </c>
      <c r="S81" s="1" t="s">
        <v>2192</v>
      </c>
      <c r="T81" s="2" t="s">
        <v>2237</v>
      </c>
      <c r="U81" s="2" t="s">
        <v>2238</v>
      </c>
      <c r="V81" s="2" t="s">
        <v>2239</v>
      </c>
    </row>
    <row r="82" spans="1:22" x14ac:dyDescent="0.25">
      <c r="A82" s="2" t="s">
        <v>2240</v>
      </c>
      <c r="B82" s="5" t="s">
        <v>128</v>
      </c>
      <c r="C82" s="2">
        <v>1151</v>
      </c>
      <c r="D82" s="2" t="s">
        <v>2241</v>
      </c>
      <c r="E82" s="5" t="s">
        <v>130</v>
      </c>
      <c r="F82" s="5" t="s">
        <v>131</v>
      </c>
      <c r="G82" s="5" t="s">
        <v>2242</v>
      </c>
      <c r="H82" s="1" t="s">
        <v>2243</v>
      </c>
      <c r="I82" s="1" t="s">
        <v>2244</v>
      </c>
      <c r="J82" s="4">
        <v>0</v>
      </c>
      <c r="K82" s="1" t="s">
        <v>2245</v>
      </c>
      <c r="L82" s="1" t="s">
        <v>2246</v>
      </c>
      <c r="M82" s="1" t="s">
        <v>2247</v>
      </c>
      <c r="N82" s="2" t="s">
        <v>2248</v>
      </c>
      <c r="O82" s="1" t="s">
        <v>2249</v>
      </c>
      <c r="P82" s="1" t="s">
        <v>2250</v>
      </c>
      <c r="Q82" s="1" t="s">
        <v>2251</v>
      </c>
      <c r="R82" s="1" t="s">
        <v>2252</v>
      </c>
      <c r="S82" s="1" t="s">
        <v>2253</v>
      </c>
      <c r="T82" s="2" t="s">
        <v>2254</v>
      </c>
      <c r="U82" s="2" t="s">
        <v>2255</v>
      </c>
      <c r="V82" s="2" t="s">
        <v>2256</v>
      </c>
    </row>
    <row r="83" spans="1:22" x14ac:dyDescent="0.25">
      <c r="A83" s="2" t="s">
        <v>2257</v>
      </c>
      <c r="B83" s="5" t="s">
        <v>128</v>
      </c>
      <c r="C83" s="2">
        <v>1603</v>
      </c>
      <c r="D83" s="2" t="s">
        <v>311</v>
      </c>
      <c r="E83" s="5" t="s">
        <v>130</v>
      </c>
      <c r="F83" s="5" t="s">
        <v>131</v>
      </c>
      <c r="G83" s="5" t="s">
        <v>2258</v>
      </c>
      <c r="H83" s="1" t="s">
        <v>2259</v>
      </c>
      <c r="I83" s="1" t="s">
        <v>1213</v>
      </c>
      <c r="J83" s="4" t="s">
        <v>1214</v>
      </c>
      <c r="K83" s="1" t="s">
        <v>2260</v>
      </c>
      <c r="L83" s="1" t="s">
        <v>2261</v>
      </c>
      <c r="M83" s="1" t="s">
        <v>2262</v>
      </c>
      <c r="N83" s="2" t="s">
        <v>2263</v>
      </c>
      <c r="O83" s="1" t="s">
        <v>2264</v>
      </c>
      <c r="P83" s="1" t="s">
        <v>2265</v>
      </c>
      <c r="Q83" s="1" t="s">
        <v>2266</v>
      </c>
      <c r="R83" s="1" t="s">
        <v>2267</v>
      </c>
      <c r="S83" s="1" t="s">
        <v>2268</v>
      </c>
      <c r="T83" s="2" t="s">
        <v>2269</v>
      </c>
      <c r="U83" s="2" t="s">
        <v>2270</v>
      </c>
      <c r="V83" s="2" t="s">
        <v>2271</v>
      </c>
    </row>
    <row r="84" spans="1:22" x14ac:dyDescent="0.25">
      <c r="A84" s="2" t="s">
        <v>2272</v>
      </c>
      <c r="B84" s="5" t="s">
        <v>204</v>
      </c>
      <c r="C84" s="2">
        <v>9408</v>
      </c>
      <c r="D84" s="2" t="s">
        <v>558</v>
      </c>
      <c r="E84" s="5" t="s">
        <v>130</v>
      </c>
      <c r="F84" s="5" t="s">
        <v>131</v>
      </c>
      <c r="G84" s="5" t="s">
        <v>2258</v>
      </c>
      <c r="H84" s="1" t="s">
        <v>1212</v>
      </c>
      <c r="I84" s="1" t="s">
        <v>1213</v>
      </c>
      <c r="J84" s="4" t="s">
        <v>1214</v>
      </c>
      <c r="K84" s="1" t="s">
        <v>2273</v>
      </c>
      <c r="L84" s="1" t="s">
        <v>2274</v>
      </c>
      <c r="M84" s="1" t="s">
        <v>2275</v>
      </c>
      <c r="N84" s="2" t="s">
        <v>2276</v>
      </c>
      <c r="O84" s="1" t="s">
        <v>2277</v>
      </c>
      <c r="P84" s="1" t="s">
        <v>2278</v>
      </c>
      <c r="Q84" s="1" t="s">
        <v>2279</v>
      </c>
      <c r="R84" s="1" t="s">
        <v>2280</v>
      </c>
      <c r="S84" s="1" t="s">
        <v>2281</v>
      </c>
      <c r="T84" s="2" t="s">
        <v>2282</v>
      </c>
      <c r="U84" s="2" t="s">
        <v>2283</v>
      </c>
      <c r="V84" s="2" t="s">
        <v>2284</v>
      </c>
    </row>
    <row r="85" spans="1:22" x14ac:dyDescent="0.25">
      <c r="A85" s="2" t="s">
        <v>2285</v>
      </c>
      <c r="B85" s="5" t="s">
        <v>128</v>
      </c>
      <c r="C85" s="2">
        <v>1719</v>
      </c>
      <c r="D85" s="2" t="s">
        <v>190</v>
      </c>
      <c r="E85" s="5" t="s">
        <v>130</v>
      </c>
      <c r="F85" s="5" t="s">
        <v>131</v>
      </c>
      <c r="G85" s="5" t="s">
        <v>2286</v>
      </c>
      <c r="H85" s="2" t="s">
        <v>2287</v>
      </c>
      <c r="I85" s="2">
        <v>0</v>
      </c>
      <c r="J85" s="5">
        <v>0</v>
      </c>
      <c r="K85" s="2" t="s">
        <v>2288</v>
      </c>
      <c r="L85" s="2" t="s">
        <v>2289</v>
      </c>
      <c r="M85" s="2" t="s">
        <v>2290</v>
      </c>
      <c r="N85" s="2" t="s">
        <v>2291</v>
      </c>
      <c r="O85" s="2" t="s">
        <v>2292</v>
      </c>
      <c r="P85" s="2" t="s">
        <v>2293</v>
      </c>
      <c r="Q85" s="2" t="s">
        <v>2294</v>
      </c>
      <c r="R85" s="2" t="s">
        <v>2295</v>
      </c>
      <c r="S85" s="2" t="s">
        <v>2296</v>
      </c>
      <c r="T85" s="2" t="s">
        <v>2297</v>
      </c>
      <c r="U85" s="2" t="s">
        <v>2298</v>
      </c>
      <c r="V85" s="2" t="s">
        <v>2299</v>
      </c>
    </row>
    <row r="86" spans="1:22" x14ac:dyDescent="0.25">
      <c r="A86" s="2" t="s">
        <v>2300</v>
      </c>
      <c r="B86" s="5" t="s">
        <v>128</v>
      </c>
      <c r="C86" s="2">
        <v>1667</v>
      </c>
      <c r="D86" s="2">
        <v>100</v>
      </c>
      <c r="E86" s="5" t="s">
        <v>130</v>
      </c>
      <c r="F86" s="5" t="s">
        <v>131</v>
      </c>
      <c r="G86" s="5" t="s">
        <v>2286</v>
      </c>
      <c r="H86" s="1" t="s">
        <v>2287</v>
      </c>
      <c r="I86" s="1">
        <v>0</v>
      </c>
      <c r="J86" s="4">
        <v>0</v>
      </c>
      <c r="K86" s="1" t="s">
        <v>2301</v>
      </c>
      <c r="L86" s="1" t="s">
        <v>2302</v>
      </c>
      <c r="M86" s="1" t="s">
        <v>2303</v>
      </c>
      <c r="N86" s="2" t="s">
        <v>2304</v>
      </c>
      <c r="O86" s="1" t="s">
        <v>2305</v>
      </c>
      <c r="P86" s="1" t="s">
        <v>2306</v>
      </c>
      <c r="Q86" s="1" t="s">
        <v>2307</v>
      </c>
      <c r="R86" s="1" t="s">
        <v>2308</v>
      </c>
      <c r="S86" s="1" t="s">
        <v>2309</v>
      </c>
      <c r="T86" s="2" t="s">
        <v>2310</v>
      </c>
      <c r="U86" s="2" t="s">
        <v>2311</v>
      </c>
      <c r="V86" s="2" t="s">
        <v>2312</v>
      </c>
    </row>
    <row r="87" spans="1:22" x14ac:dyDescent="0.25">
      <c r="A87" s="2" t="s">
        <v>2313</v>
      </c>
      <c r="B87" s="5" t="s">
        <v>204</v>
      </c>
      <c r="C87" s="2">
        <v>11837</v>
      </c>
      <c r="D87" s="2" t="s">
        <v>129</v>
      </c>
      <c r="E87" s="5" t="s">
        <v>130</v>
      </c>
      <c r="F87" s="5" t="s">
        <v>453</v>
      </c>
      <c r="G87" s="5" t="s">
        <v>454</v>
      </c>
      <c r="H87" s="2" t="s">
        <v>2314</v>
      </c>
      <c r="I87" s="2">
        <v>0</v>
      </c>
      <c r="J87" s="5">
        <v>0</v>
      </c>
      <c r="K87" s="2" t="s">
        <v>2315</v>
      </c>
      <c r="L87" s="2" t="s">
        <v>2316</v>
      </c>
      <c r="M87" s="2" t="s">
        <v>2317</v>
      </c>
      <c r="N87" s="2" t="s">
        <v>2318</v>
      </c>
      <c r="O87" s="2" t="s">
        <v>2319</v>
      </c>
      <c r="P87" s="2" t="s">
        <v>2320</v>
      </c>
      <c r="Q87" s="2" t="s">
        <v>2321</v>
      </c>
      <c r="R87" s="2" t="s">
        <v>2322</v>
      </c>
      <c r="S87" s="2" t="s">
        <v>2323</v>
      </c>
      <c r="T87" s="2" t="s">
        <v>2324</v>
      </c>
      <c r="U87" s="2" t="s">
        <v>2325</v>
      </c>
      <c r="V87" s="2" t="s">
        <v>2326</v>
      </c>
    </row>
    <row r="88" spans="1:22" x14ac:dyDescent="0.25">
      <c r="A88" s="2" t="s">
        <v>2327</v>
      </c>
      <c r="B88" s="5" t="s">
        <v>204</v>
      </c>
      <c r="C88" s="2">
        <v>10269</v>
      </c>
      <c r="D88" s="2" t="s">
        <v>326</v>
      </c>
      <c r="E88" s="5" t="s">
        <v>130</v>
      </c>
      <c r="F88" s="5" t="s">
        <v>131</v>
      </c>
      <c r="G88" s="5" t="s">
        <v>2328</v>
      </c>
      <c r="H88" s="1" t="s">
        <v>2329</v>
      </c>
      <c r="I88" s="1" t="s">
        <v>2330</v>
      </c>
      <c r="J88" s="4">
        <v>0</v>
      </c>
      <c r="K88" s="1" t="s">
        <v>2331</v>
      </c>
      <c r="L88" s="1" t="s">
        <v>2332</v>
      </c>
      <c r="M88" s="1" t="s">
        <v>2333</v>
      </c>
      <c r="N88" s="2" t="s">
        <v>2334</v>
      </c>
      <c r="O88" s="1" t="s">
        <v>2335</v>
      </c>
      <c r="P88" s="1" t="s">
        <v>2336</v>
      </c>
      <c r="Q88" s="1" t="s">
        <v>2337</v>
      </c>
      <c r="R88" s="1" t="s">
        <v>2338</v>
      </c>
      <c r="S88" s="1" t="s">
        <v>2339</v>
      </c>
      <c r="T88" s="2" t="s">
        <v>2340</v>
      </c>
      <c r="U88" s="2" t="s">
        <v>2341</v>
      </c>
      <c r="V88" s="2" t="s">
        <v>2342</v>
      </c>
    </row>
    <row r="89" spans="1:22" x14ac:dyDescent="0.25">
      <c r="A89" s="2" t="s">
        <v>2343</v>
      </c>
      <c r="B89" s="5" t="s">
        <v>204</v>
      </c>
      <c r="C89" s="2">
        <v>39509</v>
      </c>
      <c r="D89" s="2" t="s">
        <v>422</v>
      </c>
      <c r="E89" s="5" t="s">
        <v>130</v>
      </c>
      <c r="F89" s="5" t="s">
        <v>131</v>
      </c>
      <c r="G89" s="5" t="s">
        <v>2344</v>
      </c>
      <c r="H89" s="1" t="s">
        <v>2345</v>
      </c>
      <c r="I89" s="1" t="s">
        <v>2346</v>
      </c>
      <c r="J89" s="4" t="s">
        <v>270</v>
      </c>
      <c r="K89" s="1" t="s">
        <v>2347</v>
      </c>
      <c r="L89" s="1" t="s">
        <v>2348</v>
      </c>
      <c r="M89" s="1" t="s">
        <v>2349</v>
      </c>
      <c r="N89" s="2" t="s">
        <v>2350</v>
      </c>
      <c r="O89" s="1" t="s">
        <v>2351</v>
      </c>
      <c r="P89" s="1" t="s">
        <v>2352</v>
      </c>
      <c r="Q89" s="1" t="s">
        <v>2353</v>
      </c>
      <c r="R89" s="1" t="s">
        <v>2354</v>
      </c>
      <c r="S89" s="1" t="s">
        <v>2355</v>
      </c>
      <c r="T89" s="2" t="s">
        <v>2356</v>
      </c>
      <c r="U89" s="2" t="s">
        <v>2357</v>
      </c>
      <c r="V89" s="2" t="s">
        <v>2358</v>
      </c>
    </row>
    <row r="90" spans="1:22" x14ac:dyDescent="0.25">
      <c r="A90" s="2" t="s">
        <v>2359</v>
      </c>
      <c r="B90" s="5" t="s">
        <v>204</v>
      </c>
      <c r="C90" s="2">
        <v>8966</v>
      </c>
      <c r="D90" s="2">
        <v>100</v>
      </c>
      <c r="E90" s="5" t="s">
        <v>130</v>
      </c>
      <c r="F90" s="5" t="s">
        <v>131</v>
      </c>
      <c r="G90" s="5" t="s">
        <v>2360</v>
      </c>
      <c r="H90" s="1" t="s">
        <v>2361</v>
      </c>
      <c r="I90" s="1" t="s">
        <v>2362</v>
      </c>
      <c r="J90" s="4">
        <v>0</v>
      </c>
      <c r="K90" s="1" t="s">
        <v>2363</v>
      </c>
      <c r="L90" s="1" t="s">
        <v>2364</v>
      </c>
      <c r="M90" s="1" t="s">
        <v>2365</v>
      </c>
      <c r="N90" s="2" t="s">
        <v>2366</v>
      </c>
      <c r="O90" s="1" t="s">
        <v>2367</v>
      </c>
      <c r="P90" s="1" t="s">
        <v>2368</v>
      </c>
      <c r="Q90" s="1" t="s">
        <v>2369</v>
      </c>
      <c r="R90" s="1" t="s">
        <v>2370</v>
      </c>
      <c r="S90" s="1" t="s">
        <v>2371</v>
      </c>
      <c r="T90" s="2" t="s">
        <v>2372</v>
      </c>
      <c r="U90" s="2" t="s">
        <v>2373</v>
      </c>
      <c r="V90" s="2" t="s">
        <v>2374</v>
      </c>
    </row>
    <row r="91" spans="1:22" x14ac:dyDescent="0.25">
      <c r="A91" s="2" t="s">
        <v>2375</v>
      </c>
      <c r="B91" s="5" t="s">
        <v>128</v>
      </c>
      <c r="C91" s="2">
        <v>17573</v>
      </c>
      <c r="D91" s="2" t="s">
        <v>311</v>
      </c>
      <c r="E91" s="5" t="s">
        <v>130</v>
      </c>
      <c r="F91" s="5" t="s">
        <v>131</v>
      </c>
      <c r="G91" s="5" t="s">
        <v>2376</v>
      </c>
      <c r="H91" s="1" t="s">
        <v>2377</v>
      </c>
      <c r="I91" s="1" t="s">
        <v>1125</v>
      </c>
      <c r="J91" s="4" t="s">
        <v>2122</v>
      </c>
      <c r="K91" s="1" t="s">
        <v>2378</v>
      </c>
      <c r="L91" s="1" t="s">
        <v>2379</v>
      </c>
      <c r="M91" s="1" t="s">
        <v>2380</v>
      </c>
      <c r="N91" s="2" t="s">
        <v>2381</v>
      </c>
      <c r="O91" s="1" t="s">
        <v>2382</v>
      </c>
      <c r="P91" s="1" t="s">
        <v>2383</v>
      </c>
      <c r="Q91" s="1" t="s">
        <v>2384</v>
      </c>
      <c r="R91" s="1" t="s">
        <v>2385</v>
      </c>
      <c r="S91" s="1">
        <v>1.9999999999999999E-7</v>
      </c>
      <c r="T91" s="2" t="s">
        <v>2386</v>
      </c>
      <c r="U91" s="2" t="s">
        <v>2387</v>
      </c>
      <c r="V91" s="2" t="s">
        <v>2388</v>
      </c>
    </row>
    <row r="92" spans="1:22" x14ac:dyDescent="0.25">
      <c r="A92" s="2" t="s">
        <v>2389</v>
      </c>
      <c r="B92" s="5" t="s">
        <v>204</v>
      </c>
      <c r="C92" s="2">
        <v>10258</v>
      </c>
      <c r="D92" s="2" t="s">
        <v>2390</v>
      </c>
      <c r="E92" s="5" t="s">
        <v>130</v>
      </c>
      <c r="F92" s="5" t="s">
        <v>131</v>
      </c>
      <c r="G92" s="5" t="s">
        <v>2391</v>
      </c>
      <c r="H92" s="2" t="s">
        <v>2392</v>
      </c>
      <c r="I92" s="2" t="s">
        <v>2393</v>
      </c>
      <c r="J92" s="5">
        <v>0</v>
      </c>
      <c r="K92" s="2" t="s">
        <v>2394</v>
      </c>
      <c r="L92" s="2" t="s">
        <v>2395</v>
      </c>
      <c r="M92" s="2" t="s">
        <v>2396</v>
      </c>
      <c r="N92" s="2" t="s">
        <v>2397</v>
      </c>
      <c r="O92" s="2" t="s">
        <v>2398</v>
      </c>
      <c r="P92" s="2" t="s">
        <v>2399</v>
      </c>
      <c r="Q92" s="2" t="s">
        <v>2400</v>
      </c>
      <c r="R92" s="2" t="s">
        <v>2401</v>
      </c>
      <c r="S92" s="2" t="s">
        <v>2402</v>
      </c>
      <c r="T92" s="2" t="s">
        <v>2403</v>
      </c>
      <c r="U92" s="2" t="s">
        <v>2404</v>
      </c>
      <c r="V92" s="2" t="s">
        <v>2405</v>
      </c>
    </row>
    <row r="93" spans="1:22" x14ac:dyDescent="0.25">
      <c r="A93" s="2" t="s">
        <v>2389</v>
      </c>
      <c r="B93" s="5" t="s">
        <v>204</v>
      </c>
      <c r="C93" s="2">
        <v>10258</v>
      </c>
      <c r="D93" s="2" t="s">
        <v>2390</v>
      </c>
      <c r="E93" s="5" t="s">
        <v>130</v>
      </c>
      <c r="F93" s="5" t="s">
        <v>131</v>
      </c>
      <c r="G93" s="5" t="s">
        <v>2391</v>
      </c>
      <c r="H93" s="1" t="s">
        <v>2392</v>
      </c>
      <c r="I93" s="1" t="s">
        <v>2393</v>
      </c>
      <c r="J93" s="4">
        <v>0</v>
      </c>
      <c r="K93" s="1" t="s">
        <v>2394</v>
      </c>
      <c r="L93" s="1" t="s">
        <v>2395</v>
      </c>
      <c r="M93" s="1" t="s">
        <v>2396</v>
      </c>
      <c r="N93" s="2" t="s">
        <v>2397</v>
      </c>
      <c r="O93" s="1" t="s">
        <v>2398</v>
      </c>
      <c r="P93" s="1" t="s">
        <v>2399</v>
      </c>
      <c r="Q93" s="1" t="s">
        <v>2400</v>
      </c>
      <c r="R93" s="1" t="s">
        <v>2401</v>
      </c>
      <c r="S93" s="1" t="s">
        <v>2402</v>
      </c>
      <c r="T93" s="2" t="s">
        <v>2403</v>
      </c>
      <c r="U93" s="2" t="s">
        <v>2404</v>
      </c>
      <c r="V93" s="2" t="s">
        <v>2405</v>
      </c>
    </row>
    <row r="94" spans="1:22" x14ac:dyDescent="0.25">
      <c r="A94" s="2" t="s">
        <v>2406</v>
      </c>
      <c r="B94" s="5" t="s">
        <v>128</v>
      </c>
      <c r="C94" s="2">
        <v>1353</v>
      </c>
      <c r="D94" s="2" t="s">
        <v>297</v>
      </c>
      <c r="E94" s="5" t="s">
        <v>130</v>
      </c>
      <c r="F94" s="5" t="s">
        <v>131</v>
      </c>
      <c r="G94" s="5" t="s">
        <v>2391</v>
      </c>
      <c r="H94" s="1" t="s">
        <v>2392</v>
      </c>
      <c r="I94" s="1" t="s">
        <v>2393</v>
      </c>
      <c r="J94" s="4">
        <v>0</v>
      </c>
      <c r="K94" s="1" t="s">
        <v>2407</v>
      </c>
      <c r="L94" s="1" t="s">
        <v>2408</v>
      </c>
      <c r="M94" s="1" t="s">
        <v>2409</v>
      </c>
      <c r="N94" s="2" t="s">
        <v>2410</v>
      </c>
      <c r="O94" s="1" t="s">
        <v>2411</v>
      </c>
      <c r="P94" s="1" t="s">
        <v>2412</v>
      </c>
      <c r="Q94" s="1" t="s">
        <v>2413</v>
      </c>
      <c r="R94" s="1" t="s">
        <v>2414</v>
      </c>
      <c r="S94" s="1" t="s">
        <v>2415</v>
      </c>
      <c r="T94" s="2" t="s">
        <v>2416</v>
      </c>
      <c r="U94" s="2" t="s">
        <v>2417</v>
      </c>
      <c r="V94" s="2" t="s">
        <v>2418</v>
      </c>
    </row>
    <row r="95" spans="1:22" x14ac:dyDescent="0.25">
      <c r="A95" s="2" t="s">
        <v>2419</v>
      </c>
      <c r="B95" s="5" t="s">
        <v>204</v>
      </c>
      <c r="C95" s="2">
        <v>1706</v>
      </c>
      <c r="D95" s="2">
        <v>37</v>
      </c>
      <c r="E95" s="5" t="s">
        <v>130</v>
      </c>
      <c r="F95" s="5" t="s">
        <v>131</v>
      </c>
      <c r="G95" s="5" t="s">
        <v>2420</v>
      </c>
      <c r="H95" s="1" t="s">
        <v>2421</v>
      </c>
      <c r="I95" s="1" t="s">
        <v>1125</v>
      </c>
      <c r="J95" s="4" t="s">
        <v>2122</v>
      </c>
      <c r="K95" s="1" t="s">
        <v>2422</v>
      </c>
      <c r="L95" s="1" t="s">
        <v>2423</v>
      </c>
      <c r="M95" s="1" t="s">
        <v>2424</v>
      </c>
      <c r="N95" s="2" t="s">
        <v>2425</v>
      </c>
      <c r="O95" s="1" t="s">
        <v>2426</v>
      </c>
      <c r="P95" s="1" t="s">
        <v>2427</v>
      </c>
      <c r="Q95" s="1" t="s">
        <v>2428</v>
      </c>
      <c r="R95" s="1" t="s">
        <v>2429</v>
      </c>
      <c r="S95" s="1" t="s">
        <v>2430</v>
      </c>
      <c r="T95" s="2" t="s">
        <v>2431</v>
      </c>
      <c r="U95" s="2" t="s">
        <v>2432</v>
      </c>
      <c r="V95" s="2" t="s">
        <v>24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E85A4-B202-4D79-ABD2-96ECB18ED8C3}">
  <dimension ref="A1:V22"/>
  <sheetViews>
    <sheetView tabSelected="1" workbookViewId="0">
      <selection activeCell="G34" sqref="G34"/>
    </sheetView>
  </sheetViews>
  <sheetFormatPr defaultRowHeight="15" x14ac:dyDescent="0.25"/>
  <cols>
    <col min="1" max="1" width="11.7109375" style="1" customWidth="1"/>
    <col min="2" max="2" width="13.5703125" customWidth="1"/>
    <col min="3" max="3" width="12" customWidth="1"/>
    <col min="4" max="4" width="10.5703125" style="1" customWidth="1"/>
    <col min="5" max="5" width="17.28515625" style="4" customWidth="1"/>
    <col min="6" max="6" width="15.7109375" style="4" customWidth="1"/>
    <col min="7" max="7" width="32.42578125" style="4" customWidth="1"/>
    <col min="9" max="9" width="16.140625" customWidth="1"/>
    <col min="10" max="10" width="19" customWidth="1"/>
    <col min="11" max="11" width="16" style="1" customWidth="1"/>
    <col min="12" max="22" width="17.28515625" style="1" customWidth="1"/>
  </cols>
  <sheetData>
    <row r="1" spans="1:22" x14ac:dyDescent="0.25">
      <c r="A1" s="4" t="s">
        <v>2722</v>
      </c>
    </row>
    <row r="3" spans="1:22" ht="30" x14ac:dyDescent="0.25">
      <c r="A3" s="3" t="s">
        <v>0</v>
      </c>
      <c r="B3" s="3" t="s">
        <v>2697</v>
      </c>
      <c r="C3" s="3" t="s">
        <v>2698</v>
      </c>
      <c r="D3" s="3" t="s">
        <v>2699</v>
      </c>
      <c r="E3" s="3" t="s">
        <v>2700</v>
      </c>
      <c r="F3" s="3" t="s">
        <v>2701</v>
      </c>
      <c r="G3" s="3" t="s">
        <v>2694</v>
      </c>
      <c r="H3" s="3" t="s">
        <v>126</v>
      </c>
      <c r="I3" s="3" t="s">
        <v>2695</v>
      </c>
      <c r="J3" s="3" t="s">
        <v>2696</v>
      </c>
      <c r="K3" s="10" t="s">
        <v>2712</v>
      </c>
      <c r="L3" s="10" t="s">
        <v>2713</v>
      </c>
      <c r="M3" s="10" t="s">
        <v>2714</v>
      </c>
      <c r="N3" s="7" t="s">
        <v>2703</v>
      </c>
      <c r="O3" s="7" t="s">
        <v>2704</v>
      </c>
      <c r="P3" s="7" t="s">
        <v>2705</v>
      </c>
      <c r="Q3" s="8" t="s">
        <v>2709</v>
      </c>
      <c r="R3" s="8" t="s">
        <v>2710</v>
      </c>
      <c r="S3" s="8" t="s">
        <v>2711</v>
      </c>
      <c r="T3" s="9" t="s">
        <v>2706</v>
      </c>
      <c r="U3" s="9" t="s">
        <v>2707</v>
      </c>
      <c r="V3" s="9" t="s">
        <v>2708</v>
      </c>
    </row>
    <row r="4" spans="1:22" x14ac:dyDescent="0.25">
      <c r="A4" s="2" t="s">
        <v>2434</v>
      </c>
      <c r="B4" s="15" t="s">
        <v>204</v>
      </c>
      <c r="C4" s="2">
        <v>76334</v>
      </c>
      <c r="D4" s="2" t="s">
        <v>1210</v>
      </c>
      <c r="E4" s="5" t="s">
        <v>130</v>
      </c>
      <c r="F4" s="5" t="s">
        <v>131</v>
      </c>
      <c r="G4" s="5" t="s">
        <v>2435</v>
      </c>
      <c r="H4" s="5" t="s">
        <v>2436</v>
      </c>
      <c r="I4" s="5" t="s">
        <v>2437</v>
      </c>
      <c r="J4" s="4" t="s">
        <v>2438</v>
      </c>
      <c r="K4" s="1" t="s">
        <v>2439</v>
      </c>
      <c r="L4" s="1" t="s">
        <v>2440</v>
      </c>
      <c r="M4" s="1" t="s">
        <v>2441</v>
      </c>
      <c r="N4" s="1" t="s">
        <v>2442</v>
      </c>
      <c r="O4" s="1" t="s">
        <v>2443</v>
      </c>
      <c r="P4" s="2" t="s">
        <v>2444</v>
      </c>
      <c r="Q4" s="1" t="s">
        <v>2445</v>
      </c>
      <c r="R4" s="1" t="s">
        <v>2446</v>
      </c>
      <c r="S4" s="1" t="s">
        <v>2447</v>
      </c>
      <c r="T4" s="1" t="s">
        <v>2448</v>
      </c>
      <c r="U4" s="1" t="s">
        <v>2449</v>
      </c>
      <c r="V4" s="2" t="s">
        <v>2450</v>
      </c>
    </row>
    <row r="5" spans="1:22" x14ac:dyDescent="0.25">
      <c r="A5" s="2" t="s">
        <v>2451</v>
      </c>
      <c r="B5" s="15" t="s">
        <v>128</v>
      </c>
      <c r="C5" s="2">
        <v>17023</v>
      </c>
      <c r="D5" s="2" t="s">
        <v>190</v>
      </c>
      <c r="E5" s="5" t="s">
        <v>130</v>
      </c>
      <c r="F5" s="5" t="s">
        <v>131</v>
      </c>
      <c r="G5" s="5" t="s">
        <v>2435</v>
      </c>
      <c r="H5" s="5" t="s">
        <v>2436</v>
      </c>
      <c r="I5" s="5" t="s">
        <v>2437</v>
      </c>
      <c r="J5" s="4" t="s">
        <v>2438</v>
      </c>
      <c r="K5" s="1" t="s">
        <v>2452</v>
      </c>
      <c r="L5" s="1" t="s">
        <v>2453</v>
      </c>
      <c r="M5" s="1" t="s">
        <v>2454</v>
      </c>
      <c r="N5" s="1" t="s">
        <v>2455</v>
      </c>
      <c r="O5" s="1" t="s">
        <v>2456</v>
      </c>
      <c r="P5" s="2" t="s">
        <v>2457</v>
      </c>
      <c r="Q5" s="1" t="s">
        <v>2458</v>
      </c>
      <c r="R5" s="1" t="s">
        <v>2459</v>
      </c>
      <c r="S5" s="1" t="s">
        <v>2460</v>
      </c>
      <c r="T5" s="1" t="s">
        <v>2461</v>
      </c>
      <c r="U5" s="1" t="s">
        <v>2462</v>
      </c>
      <c r="V5" s="2" t="s">
        <v>2463</v>
      </c>
    </row>
    <row r="6" spans="1:22" x14ac:dyDescent="0.25">
      <c r="A6" s="2" t="s">
        <v>2464</v>
      </c>
      <c r="B6" s="15" t="s">
        <v>204</v>
      </c>
      <c r="C6" s="2">
        <v>253666</v>
      </c>
      <c r="D6" s="2" t="s">
        <v>623</v>
      </c>
      <c r="E6" s="5" t="s">
        <v>130</v>
      </c>
      <c r="F6" s="5" t="s">
        <v>131</v>
      </c>
      <c r="G6" s="5" t="s">
        <v>2465</v>
      </c>
      <c r="H6" s="5"/>
      <c r="I6" s="5" t="s">
        <v>2466</v>
      </c>
      <c r="J6" s="4"/>
      <c r="K6" s="1" t="s">
        <v>2467</v>
      </c>
      <c r="L6" s="1" t="s">
        <v>2468</v>
      </c>
      <c r="M6" s="1" t="s">
        <v>2469</v>
      </c>
      <c r="N6" s="1" t="s">
        <v>2470</v>
      </c>
      <c r="O6" s="1" t="s">
        <v>2471</v>
      </c>
      <c r="P6" s="2" t="s">
        <v>2472</v>
      </c>
      <c r="Q6" s="1" t="s">
        <v>2473</v>
      </c>
      <c r="R6" s="1" t="s">
        <v>2474</v>
      </c>
      <c r="S6" s="1" t="s">
        <v>2475</v>
      </c>
      <c r="T6" s="1" t="s">
        <v>2476</v>
      </c>
      <c r="U6" s="1" t="s">
        <v>2477</v>
      </c>
      <c r="V6" s="2">
        <v>0</v>
      </c>
    </row>
    <row r="7" spans="1:22" x14ac:dyDescent="0.25">
      <c r="A7" s="2" t="s">
        <v>2478</v>
      </c>
      <c r="B7" s="15" t="s">
        <v>128</v>
      </c>
      <c r="C7" s="2">
        <v>24813</v>
      </c>
      <c r="D7" s="2" t="s">
        <v>623</v>
      </c>
      <c r="E7" s="5" t="s">
        <v>130</v>
      </c>
      <c r="F7" s="5" t="s">
        <v>131</v>
      </c>
      <c r="G7" s="5" t="s">
        <v>2465</v>
      </c>
      <c r="H7" s="5"/>
      <c r="I7" s="5" t="s">
        <v>2466</v>
      </c>
      <c r="J7" s="4"/>
      <c r="K7" s="1" t="s">
        <v>2479</v>
      </c>
      <c r="L7" s="1" t="s">
        <v>2480</v>
      </c>
      <c r="M7" s="1" t="s">
        <v>2481</v>
      </c>
      <c r="N7" s="1" t="s">
        <v>2482</v>
      </c>
      <c r="O7" s="1" t="s">
        <v>2483</v>
      </c>
      <c r="P7" s="2" t="s">
        <v>2484</v>
      </c>
      <c r="Q7" s="1" t="s">
        <v>2485</v>
      </c>
      <c r="R7" s="1" t="s">
        <v>2486</v>
      </c>
      <c r="S7" s="1" t="s">
        <v>2487</v>
      </c>
      <c r="T7" s="1" t="s">
        <v>2488</v>
      </c>
      <c r="U7" s="1" t="s">
        <v>2489</v>
      </c>
      <c r="V7" s="2" t="s">
        <v>2490</v>
      </c>
    </row>
    <row r="8" spans="1:22" x14ac:dyDescent="0.25">
      <c r="A8" s="2" t="s">
        <v>2491</v>
      </c>
      <c r="B8" s="15" t="s">
        <v>128</v>
      </c>
      <c r="C8" s="2">
        <v>2741</v>
      </c>
      <c r="D8" s="2" t="s">
        <v>297</v>
      </c>
      <c r="E8" s="5" t="s">
        <v>130</v>
      </c>
      <c r="F8" s="5" t="s">
        <v>131</v>
      </c>
      <c r="G8" s="5" t="s">
        <v>2492</v>
      </c>
      <c r="H8" s="5"/>
      <c r="I8" s="5" t="s">
        <v>2493</v>
      </c>
      <c r="J8" s="5"/>
      <c r="K8" s="2" t="s">
        <v>2494</v>
      </c>
      <c r="L8" s="2" t="s">
        <v>2495</v>
      </c>
      <c r="M8" s="2" t="s">
        <v>2496</v>
      </c>
      <c r="N8" s="2" t="s">
        <v>2497</v>
      </c>
      <c r="O8" s="2" t="s">
        <v>2498</v>
      </c>
      <c r="P8" s="2" t="s">
        <v>2499</v>
      </c>
      <c r="Q8" s="2" t="s">
        <v>2500</v>
      </c>
      <c r="R8" s="2" t="s">
        <v>2501</v>
      </c>
      <c r="S8" s="2" t="s">
        <v>2502</v>
      </c>
      <c r="T8" s="2" t="s">
        <v>2503</v>
      </c>
      <c r="U8" s="2" t="s">
        <v>2504</v>
      </c>
      <c r="V8" s="2" t="s">
        <v>2505</v>
      </c>
    </row>
    <row r="9" spans="1:22" x14ac:dyDescent="0.25">
      <c r="A9" s="2" t="s">
        <v>2506</v>
      </c>
      <c r="B9" s="15" t="s">
        <v>204</v>
      </c>
      <c r="C9" s="2">
        <v>2168</v>
      </c>
      <c r="D9" s="2" t="s">
        <v>311</v>
      </c>
      <c r="E9" s="5" t="s">
        <v>130</v>
      </c>
      <c r="F9" s="5" t="s">
        <v>131</v>
      </c>
      <c r="G9" s="5" t="s">
        <v>2492</v>
      </c>
      <c r="H9" s="5"/>
      <c r="I9" s="5" t="s">
        <v>2493</v>
      </c>
      <c r="J9" s="4"/>
      <c r="K9" s="1" t="s">
        <v>2507</v>
      </c>
      <c r="L9" s="1" t="s">
        <v>2508</v>
      </c>
      <c r="M9" s="1" t="s">
        <v>2509</v>
      </c>
      <c r="N9" s="1" t="s">
        <v>2510</v>
      </c>
      <c r="O9" s="1" t="s">
        <v>2511</v>
      </c>
      <c r="P9" s="2" t="s">
        <v>2512</v>
      </c>
      <c r="Q9" s="1" t="s">
        <v>2513</v>
      </c>
      <c r="R9" s="1" t="s">
        <v>2514</v>
      </c>
      <c r="S9" s="1" t="s">
        <v>2515</v>
      </c>
      <c r="T9" s="1" t="s">
        <v>2516</v>
      </c>
      <c r="U9" s="1" t="s">
        <v>2517</v>
      </c>
      <c r="V9" s="2" t="s">
        <v>2518</v>
      </c>
    </row>
    <row r="10" spans="1:22" x14ac:dyDescent="0.25">
      <c r="A10" s="2" t="s">
        <v>2519</v>
      </c>
      <c r="B10" s="15" t="s">
        <v>204</v>
      </c>
      <c r="C10" s="2">
        <v>11612</v>
      </c>
      <c r="D10" s="2">
        <v>32</v>
      </c>
      <c r="E10" s="5" t="s">
        <v>130</v>
      </c>
      <c r="F10" s="5" t="s">
        <v>131</v>
      </c>
      <c r="G10" s="5" t="s">
        <v>2492</v>
      </c>
      <c r="H10" s="5"/>
      <c r="I10" s="5" t="s">
        <v>2493</v>
      </c>
      <c r="J10" s="1"/>
      <c r="K10" s="1" t="s">
        <v>2520</v>
      </c>
      <c r="L10" s="1" t="s">
        <v>2521</v>
      </c>
      <c r="M10" s="1" t="s">
        <v>2522</v>
      </c>
      <c r="N10" s="1" t="s">
        <v>2523</v>
      </c>
      <c r="O10" s="1" t="s">
        <v>2524</v>
      </c>
      <c r="P10" s="2" t="s">
        <v>2525</v>
      </c>
      <c r="Q10" s="1" t="s">
        <v>2526</v>
      </c>
      <c r="R10" s="1" t="s">
        <v>2527</v>
      </c>
      <c r="S10" s="1" t="s">
        <v>2528</v>
      </c>
      <c r="T10" s="1" t="s">
        <v>2529</v>
      </c>
      <c r="U10" s="1" t="s">
        <v>2530</v>
      </c>
      <c r="V10" s="2" t="s">
        <v>2531</v>
      </c>
    </row>
    <row r="11" spans="1:22" x14ac:dyDescent="0.25">
      <c r="A11" s="2" t="s">
        <v>2532</v>
      </c>
      <c r="B11" s="15" t="s">
        <v>128</v>
      </c>
      <c r="C11" s="2">
        <v>905</v>
      </c>
      <c r="D11" s="2">
        <v>40</v>
      </c>
      <c r="E11" s="5" t="s">
        <v>130</v>
      </c>
      <c r="F11" s="5" t="s">
        <v>131</v>
      </c>
      <c r="G11" s="5"/>
      <c r="H11" s="5"/>
      <c r="I11" s="5" t="s">
        <v>2493</v>
      </c>
      <c r="J11" s="1"/>
      <c r="K11" s="1" t="s">
        <v>2533</v>
      </c>
      <c r="L11" s="1" t="s">
        <v>2534</v>
      </c>
      <c r="M11" s="1" t="s">
        <v>2535</v>
      </c>
      <c r="N11" s="1" t="s">
        <v>2536</v>
      </c>
      <c r="O11" s="1" t="s">
        <v>2537</v>
      </c>
      <c r="P11" s="2" t="s">
        <v>2538</v>
      </c>
      <c r="Q11" s="1" t="s">
        <v>2539</v>
      </c>
      <c r="R11" s="1" t="s">
        <v>2540</v>
      </c>
      <c r="S11" s="1" t="s">
        <v>2541</v>
      </c>
      <c r="T11" s="1" t="s">
        <v>2542</v>
      </c>
      <c r="U11" s="1" t="s">
        <v>2543</v>
      </c>
      <c r="V11" s="2" t="s">
        <v>2544</v>
      </c>
    </row>
    <row r="12" spans="1:22" x14ac:dyDescent="0.25">
      <c r="A12" s="2" t="s">
        <v>2545</v>
      </c>
      <c r="B12" s="15" t="s">
        <v>204</v>
      </c>
      <c r="C12" s="2">
        <v>2293</v>
      </c>
      <c r="D12" s="2" t="s">
        <v>768</v>
      </c>
      <c r="E12" s="5" t="s">
        <v>130</v>
      </c>
      <c r="F12" s="5" t="s">
        <v>131</v>
      </c>
      <c r="G12" s="5" t="s">
        <v>2492</v>
      </c>
      <c r="H12" s="5"/>
      <c r="I12" s="5" t="s">
        <v>2493</v>
      </c>
      <c r="J12" s="1"/>
      <c r="K12" s="1" t="s">
        <v>2546</v>
      </c>
      <c r="L12" s="1" t="s">
        <v>2547</v>
      </c>
      <c r="M12" s="1" t="s">
        <v>2548</v>
      </c>
      <c r="N12" s="1" t="s">
        <v>2549</v>
      </c>
      <c r="O12" s="1" t="s">
        <v>2550</v>
      </c>
      <c r="P12" s="2" t="s">
        <v>2551</v>
      </c>
      <c r="Q12" s="1" t="s">
        <v>2552</v>
      </c>
      <c r="R12" s="1" t="s">
        <v>2553</v>
      </c>
      <c r="S12" s="1" t="s">
        <v>2554</v>
      </c>
      <c r="T12" s="1" t="s">
        <v>2555</v>
      </c>
      <c r="U12" s="1" t="s">
        <v>2556</v>
      </c>
      <c r="V12" s="2" t="s">
        <v>2557</v>
      </c>
    </row>
    <row r="13" spans="1:22" x14ac:dyDescent="0.25">
      <c r="A13" s="2" t="s">
        <v>2558</v>
      </c>
      <c r="B13" s="15" t="s">
        <v>128</v>
      </c>
      <c r="C13" s="2">
        <v>2931</v>
      </c>
      <c r="D13" s="2" t="s">
        <v>623</v>
      </c>
      <c r="E13" s="5" t="s">
        <v>130</v>
      </c>
      <c r="F13" s="5" t="s">
        <v>131</v>
      </c>
      <c r="G13" s="5" t="s">
        <v>2492</v>
      </c>
      <c r="H13" s="5"/>
      <c r="I13" s="5" t="s">
        <v>2493</v>
      </c>
      <c r="J13" s="2"/>
      <c r="K13" s="2" t="s">
        <v>2559</v>
      </c>
      <c r="L13" s="2" t="s">
        <v>2560</v>
      </c>
      <c r="M13" s="2" t="s">
        <v>2561</v>
      </c>
      <c r="N13" s="2" t="s">
        <v>2562</v>
      </c>
      <c r="O13" s="2" t="s">
        <v>2563</v>
      </c>
      <c r="P13" s="2" t="s">
        <v>2564</v>
      </c>
      <c r="Q13" s="2" t="s">
        <v>2565</v>
      </c>
      <c r="R13" s="2" t="s">
        <v>2566</v>
      </c>
      <c r="S13" s="2" t="s">
        <v>2567</v>
      </c>
      <c r="T13" s="2" t="s">
        <v>2568</v>
      </c>
      <c r="U13" s="2" t="s">
        <v>2569</v>
      </c>
      <c r="V13" s="2" t="s">
        <v>2570</v>
      </c>
    </row>
    <row r="14" spans="1:22" x14ac:dyDescent="0.25">
      <c r="A14" s="2" t="s">
        <v>2571</v>
      </c>
      <c r="B14" s="15" t="s">
        <v>128</v>
      </c>
      <c r="C14" s="2">
        <v>5183</v>
      </c>
      <c r="D14" s="2" t="s">
        <v>623</v>
      </c>
      <c r="E14" s="5" t="s">
        <v>130</v>
      </c>
      <c r="F14" s="5" t="s">
        <v>131</v>
      </c>
      <c r="G14" s="5" t="s">
        <v>2492</v>
      </c>
      <c r="H14" s="5"/>
      <c r="I14" s="5" t="s">
        <v>2493</v>
      </c>
      <c r="J14" s="1"/>
      <c r="K14" s="1" t="s">
        <v>2572</v>
      </c>
      <c r="L14" s="1" t="s">
        <v>2573</v>
      </c>
      <c r="M14" s="1" t="s">
        <v>2574</v>
      </c>
      <c r="N14" s="1" t="s">
        <v>2575</v>
      </c>
      <c r="O14" s="1" t="s">
        <v>2576</v>
      </c>
      <c r="P14" s="2" t="s">
        <v>2577</v>
      </c>
      <c r="Q14" s="1" t="s">
        <v>2578</v>
      </c>
      <c r="R14" s="1" t="s">
        <v>2579</v>
      </c>
      <c r="S14" s="1" t="s">
        <v>1133</v>
      </c>
      <c r="T14" s="1" t="s">
        <v>2580</v>
      </c>
      <c r="U14" s="1" t="s">
        <v>2581</v>
      </c>
      <c r="V14" s="2" t="s">
        <v>2582</v>
      </c>
    </row>
    <row r="15" spans="1:22" x14ac:dyDescent="0.25">
      <c r="A15" s="2" t="s">
        <v>2583</v>
      </c>
      <c r="B15" s="15" t="s">
        <v>128</v>
      </c>
      <c r="C15" s="2">
        <v>3619</v>
      </c>
      <c r="D15" s="2" t="s">
        <v>920</v>
      </c>
      <c r="E15" s="5" t="s">
        <v>130</v>
      </c>
      <c r="F15" s="5" t="s">
        <v>131</v>
      </c>
      <c r="G15" s="5" t="s">
        <v>2492</v>
      </c>
      <c r="H15" s="5"/>
      <c r="I15" s="5" t="s">
        <v>2493</v>
      </c>
      <c r="J15" s="2"/>
      <c r="K15" s="2" t="s">
        <v>2584</v>
      </c>
      <c r="L15" s="2" t="s">
        <v>2585</v>
      </c>
      <c r="M15" s="2" t="s">
        <v>2586</v>
      </c>
      <c r="N15" s="2" t="s">
        <v>2587</v>
      </c>
      <c r="O15" s="2" t="s">
        <v>2588</v>
      </c>
      <c r="P15" s="2" t="s">
        <v>2589</v>
      </c>
      <c r="Q15" s="2" t="s">
        <v>2590</v>
      </c>
      <c r="R15" s="2" t="s">
        <v>2591</v>
      </c>
      <c r="S15" s="2" t="s">
        <v>2592</v>
      </c>
      <c r="T15" s="2" t="s">
        <v>2593</v>
      </c>
      <c r="U15" s="2" t="s">
        <v>2594</v>
      </c>
      <c r="V15" s="2" t="s">
        <v>2595</v>
      </c>
    </row>
    <row r="16" spans="1:22" x14ac:dyDescent="0.25">
      <c r="A16" s="2" t="s">
        <v>2596</v>
      </c>
      <c r="B16" s="15" t="s">
        <v>204</v>
      </c>
      <c r="C16" s="2">
        <v>2047</v>
      </c>
      <c r="D16" s="2">
        <v>100</v>
      </c>
      <c r="E16" s="5" t="s">
        <v>130</v>
      </c>
      <c r="F16" s="5" t="s">
        <v>131</v>
      </c>
      <c r="G16" s="5" t="s">
        <v>2492</v>
      </c>
      <c r="H16" s="5"/>
      <c r="I16" s="5" t="s">
        <v>2493</v>
      </c>
      <c r="J16" s="1"/>
      <c r="K16" s="1" t="s">
        <v>2597</v>
      </c>
      <c r="L16" s="1" t="s">
        <v>2598</v>
      </c>
      <c r="M16" s="1" t="s">
        <v>2599</v>
      </c>
      <c r="N16" s="1" t="s">
        <v>2600</v>
      </c>
      <c r="O16" s="1" t="s">
        <v>2601</v>
      </c>
      <c r="P16" s="2" t="s">
        <v>2602</v>
      </c>
      <c r="Q16" s="1" t="s">
        <v>2603</v>
      </c>
      <c r="R16" s="1" t="s">
        <v>2604</v>
      </c>
      <c r="S16" s="1" t="s">
        <v>2605</v>
      </c>
      <c r="T16" s="1" t="s">
        <v>2606</v>
      </c>
      <c r="U16" s="1" t="s">
        <v>2607</v>
      </c>
      <c r="V16" s="2" t="s">
        <v>2608</v>
      </c>
    </row>
    <row r="17" spans="1:22" x14ac:dyDescent="0.25">
      <c r="A17" s="2" t="s">
        <v>2609</v>
      </c>
      <c r="B17" s="15" t="s">
        <v>128</v>
      </c>
      <c r="C17" s="2">
        <v>1836</v>
      </c>
      <c r="D17" s="2" t="s">
        <v>297</v>
      </c>
      <c r="E17" s="5" t="s">
        <v>130</v>
      </c>
      <c r="F17" s="5" t="s">
        <v>131</v>
      </c>
      <c r="G17" s="5" t="s">
        <v>2492</v>
      </c>
      <c r="H17" s="5"/>
      <c r="I17" s="5" t="s">
        <v>2493</v>
      </c>
      <c r="J17" s="1"/>
      <c r="K17" s="1" t="s">
        <v>2610</v>
      </c>
      <c r="L17" s="1" t="s">
        <v>2611</v>
      </c>
      <c r="M17" s="1" t="s">
        <v>2612</v>
      </c>
      <c r="N17" s="1" t="s">
        <v>2613</v>
      </c>
      <c r="O17" s="1" t="s">
        <v>2614</v>
      </c>
      <c r="P17" s="2" t="s">
        <v>2615</v>
      </c>
      <c r="Q17" s="1" t="s">
        <v>2616</v>
      </c>
      <c r="R17" s="1" t="s">
        <v>2617</v>
      </c>
      <c r="S17" s="1" t="s">
        <v>2618</v>
      </c>
      <c r="T17" s="1" t="s">
        <v>2619</v>
      </c>
      <c r="U17" s="1" t="s">
        <v>2620</v>
      </c>
      <c r="V17" s="2" t="s">
        <v>2621</v>
      </c>
    </row>
    <row r="18" spans="1:22" x14ac:dyDescent="0.25">
      <c r="A18" s="2" t="s">
        <v>2622</v>
      </c>
      <c r="B18" s="15" t="s">
        <v>128</v>
      </c>
      <c r="C18" s="2">
        <v>5006</v>
      </c>
      <c r="D18" s="2" t="s">
        <v>920</v>
      </c>
      <c r="E18" s="5" t="s">
        <v>130</v>
      </c>
      <c r="F18" s="5" t="s">
        <v>131</v>
      </c>
      <c r="G18" s="5" t="s">
        <v>2492</v>
      </c>
      <c r="H18" s="5"/>
      <c r="I18" s="5" t="s">
        <v>2493</v>
      </c>
      <c r="J18" s="1"/>
      <c r="K18" s="1" t="s">
        <v>2623</v>
      </c>
      <c r="L18" s="1" t="s">
        <v>2624</v>
      </c>
      <c r="M18" s="1" t="s">
        <v>2625</v>
      </c>
      <c r="N18" s="1" t="s">
        <v>2626</v>
      </c>
      <c r="O18" s="1" t="s">
        <v>2627</v>
      </c>
      <c r="P18" s="2" t="s">
        <v>2628</v>
      </c>
      <c r="Q18" s="1" t="s">
        <v>2629</v>
      </c>
      <c r="R18" s="1" t="s">
        <v>2630</v>
      </c>
      <c r="S18" s="1" t="s">
        <v>2631</v>
      </c>
      <c r="T18" s="1" t="s">
        <v>2632</v>
      </c>
      <c r="U18" s="1" t="s">
        <v>2633</v>
      </c>
      <c r="V18" s="2" t="s">
        <v>2634</v>
      </c>
    </row>
    <row r="19" spans="1:22" x14ac:dyDescent="0.25">
      <c r="A19" s="2" t="s">
        <v>2635</v>
      </c>
      <c r="B19" s="15" t="s">
        <v>204</v>
      </c>
      <c r="C19" s="2">
        <v>9233</v>
      </c>
      <c r="D19" s="2" t="s">
        <v>2636</v>
      </c>
      <c r="E19" s="5" t="s">
        <v>130</v>
      </c>
      <c r="F19" s="5" t="s">
        <v>131</v>
      </c>
      <c r="G19" s="5" t="s">
        <v>2492</v>
      </c>
      <c r="H19" s="5"/>
      <c r="I19" s="5" t="s">
        <v>2637</v>
      </c>
      <c r="J19" s="4" t="s">
        <v>2638</v>
      </c>
      <c r="K19" s="1" t="s">
        <v>2639</v>
      </c>
      <c r="L19" s="1" t="s">
        <v>2640</v>
      </c>
      <c r="M19" s="1" t="s">
        <v>2641</v>
      </c>
      <c r="N19" s="1" t="s">
        <v>2642</v>
      </c>
      <c r="O19" s="1" t="s">
        <v>2643</v>
      </c>
      <c r="P19" s="2" t="s">
        <v>2644</v>
      </c>
      <c r="Q19" s="1" t="s">
        <v>2645</v>
      </c>
      <c r="R19" s="1" t="s">
        <v>2646</v>
      </c>
      <c r="S19" s="1" t="s">
        <v>2647</v>
      </c>
      <c r="T19" s="1" t="s">
        <v>2648</v>
      </c>
      <c r="U19" s="1" t="s">
        <v>2649</v>
      </c>
      <c r="V19" s="2" t="s">
        <v>2650</v>
      </c>
    </row>
    <row r="20" spans="1:22" x14ac:dyDescent="0.25">
      <c r="A20" s="2" t="s">
        <v>2651</v>
      </c>
      <c r="B20" s="15" t="s">
        <v>204</v>
      </c>
      <c r="C20" s="2">
        <v>14667</v>
      </c>
      <c r="D20" s="2">
        <v>100</v>
      </c>
      <c r="E20" s="5" t="s">
        <v>130</v>
      </c>
      <c r="F20" s="5" t="s">
        <v>131</v>
      </c>
      <c r="G20" s="5" t="s">
        <v>2652</v>
      </c>
      <c r="H20" s="5"/>
      <c r="I20" s="5" t="s">
        <v>2653</v>
      </c>
      <c r="J20" s="2"/>
      <c r="K20" s="2" t="s">
        <v>2654</v>
      </c>
      <c r="L20" s="2" t="s">
        <v>2655</v>
      </c>
      <c r="M20" s="2" t="s">
        <v>2656</v>
      </c>
      <c r="N20" s="2" t="s">
        <v>2657</v>
      </c>
      <c r="O20" s="2" t="s">
        <v>2658</v>
      </c>
      <c r="P20" s="2" t="s">
        <v>2659</v>
      </c>
      <c r="Q20" s="2" t="s">
        <v>2660</v>
      </c>
      <c r="R20" s="2" t="s">
        <v>2661</v>
      </c>
      <c r="S20" s="2" t="s">
        <v>2662</v>
      </c>
      <c r="T20" s="2" t="s">
        <v>2663</v>
      </c>
      <c r="U20" s="2" t="s">
        <v>2664</v>
      </c>
      <c r="V20" s="2" t="s">
        <v>2665</v>
      </c>
    </row>
    <row r="21" spans="1:22" x14ac:dyDescent="0.25">
      <c r="A21" s="2" t="s">
        <v>2666</v>
      </c>
      <c r="B21" s="15" t="s">
        <v>128</v>
      </c>
      <c r="C21" s="2">
        <v>1812</v>
      </c>
      <c r="D21" s="2">
        <v>100</v>
      </c>
      <c r="E21" s="5" t="s">
        <v>130</v>
      </c>
      <c r="F21" s="5" t="s">
        <v>131</v>
      </c>
      <c r="G21" s="5" t="s">
        <v>2652</v>
      </c>
      <c r="H21" s="5"/>
      <c r="I21" s="5" t="s">
        <v>2653</v>
      </c>
      <c r="J21" s="1"/>
      <c r="K21" s="1" t="s">
        <v>2667</v>
      </c>
      <c r="L21" s="1" t="s">
        <v>2668</v>
      </c>
      <c r="M21" s="1" t="s">
        <v>2669</v>
      </c>
      <c r="N21" s="1" t="s">
        <v>2670</v>
      </c>
      <c r="O21" s="1" t="s">
        <v>2671</v>
      </c>
      <c r="P21" s="2" t="s">
        <v>2672</v>
      </c>
      <c r="Q21" s="1" t="s">
        <v>2673</v>
      </c>
      <c r="R21" s="1" t="s">
        <v>2674</v>
      </c>
      <c r="S21" s="1" t="s">
        <v>2675</v>
      </c>
      <c r="T21" s="1" t="s">
        <v>2676</v>
      </c>
      <c r="U21" s="1" t="s">
        <v>2677</v>
      </c>
      <c r="V21" s="2" t="s">
        <v>2678</v>
      </c>
    </row>
    <row r="22" spans="1:22" x14ac:dyDescent="0.25">
      <c r="A22" s="2" t="s">
        <v>2679</v>
      </c>
      <c r="B22" s="15" t="s">
        <v>128</v>
      </c>
      <c r="C22" s="2">
        <v>6455</v>
      </c>
      <c r="D22" s="2">
        <v>100</v>
      </c>
      <c r="E22" s="5" t="s">
        <v>130</v>
      </c>
      <c r="F22" s="5" t="s">
        <v>131</v>
      </c>
      <c r="G22" s="5" t="s">
        <v>2680</v>
      </c>
      <c r="H22" s="5"/>
      <c r="I22" s="5" t="s">
        <v>2681</v>
      </c>
      <c r="J22" s="1"/>
      <c r="K22" s="1" t="s">
        <v>2682</v>
      </c>
      <c r="L22" s="1" t="s">
        <v>2683</v>
      </c>
      <c r="M22" s="1" t="s">
        <v>2684</v>
      </c>
      <c r="N22" s="1" t="s">
        <v>2685</v>
      </c>
      <c r="O22" s="1" t="s">
        <v>2686</v>
      </c>
      <c r="P22" s="2" t="s">
        <v>2687</v>
      </c>
      <c r="Q22" s="1" t="s">
        <v>2688</v>
      </c>
      <c r="R22" s="1" t="s">
        <v>2689</v>
      </c>
      <c r="S22" s="1" t="s">
        <v>2690</v>
      </c>
      <c r="T22" s="1" t="s">
        <v>2691</v>
      </c>
      <c r="U22" s="1" t="s">
        <v>2692</v>
      </c>
      <c r="V22" s="2" t="s">
        <v>26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Summary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a Cecchin</dc:creator>
  <cp:lastModifiedBy>Matteo Ballottari</cp:lastModifiedBy>
  <dcterms:created xsi:type="dcterms:W3CDTF">2022-12-09T12:03:12Z</dcterms:created>
  <dcterms:modified xsi:type="dcterms:W3CDTF">2024-01-31T13:37:19Z</dcterms:modified>
</cp:coreProperties>
</file>